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dataset 4" sheetId="1" state="visible" r:id="rId2"/>
  </sheets>
  <definedNames>
    <definedName function="false" hidden="false" name="_xlfn_AGGREGATE" vbProcedure="false"/>
    <definedName function="false" hidden="false" localSheetId="0" name="Excel_BuiltIn__FilterDatabase" vbProcedure="false">'Supplementary dataset 4'!$T$4:$Z$3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390">
  <si>
    <t xml:space="preserve">Table S5</t>
  </si>
  <si>
    <t xml:space="preserve">Reproducibility of the changes in nuclear/cytoplasmic distribution of every tRNA isoacceptor and corresponding genes (intact or truncated) across two independent experiments</t>
  </si>
  <si>
    <t xml:space="preserve">ENST</t>
  </si>
  <si>
    <t xml:space="preserve">Gene</t>
  </si>
  <si>
    <t xml:space="preserve">Cytosol</t>
  </si>
  <si>
    <t xml:space="preserve">Nucleus</t>
  </si>
  <si>
    <t xml:space="preserve">Intact tRNA</t>
  </si>
  <si>
    <t xml:space="preserve">Defective tRNA</t>
  </si>
  <si>
    <t xml:space="preserve">logFC1</t>
  </si>
  <si>
    <t xml:space="preserve">logFC2</t>
  </si>
  <si>
    <t xml:space="preserve">consistent</t>
  </si>
  <si>
    <t xml:space="preserve">cca_chr10-tr01</t>
  </si>
  <si>
    <t xml:space="preserve">Pro(GGG)</t>
  </si>
  <si>
    <t xml:space="preserve">not consistent in the two replicates</t>
  </si>
  <si>
    <t xml:space="preserve">cca_chr10-tr02</t>
  </si>
  <si>
    <t xml:space="preserve">Ser(TGA)</t>
  </si>
  <si>
    <t xml:space="preserve">consistent in the two replicates</t>
  </si>
  <si>
    <t xml:space="preserve">cca_chr10-tr07</t>
  </si>
  <si>
    <t xml:space="preserve">Val(TAC)</t>
  </si>
  <si>
    <t xml:space="preserve">consistent in the two replicates with FC&gt;0.75</t>
  </si>
  <si>
    <t xml:space="preserve">cca_chr11-tr01</t>
  </si>
  <si>
    <t xml:space="preserve">Leu(CAA)</t>
  </si>
  <si>
    <t xml:space="preserve">cca_chr11-tr010</t>
  </si>
  <si>
    <t xml:space="preserve">Ser(AGA)</t>
  </si>
  <si>
    <t xml:space="preserve">cca_chr11-tr011</t>
  </si>
  <si>
    <t xml:space="preserve">Lys(TTT)</t>
  </si>
  <si>
    <t xml:space="preserve">cca_chr11-tr012</t>
  </si>
  <si>
    <t xml:space="preserve">Leu(TAA)</t>
  </si>
  <si>
    <t xml:space="preserve">cca_chr11-tr013</t>
  </si>
  <si>
    <t xml:space="preserve">Pro(TGG)</t>
  </si>
  <si>
    <t xml:space="preserve">cca_chr11-tr015</t>
  </si>
  <si>
    <t xml:space="preserve">Phe(GAA)</t>
  </si>
  <si>
    <t xml:space="preserve">cca_chr11-tr018</t>
  </si>
  <si>
    <t xml:space="preserve">cca_chr11-tr019</t>
  </si>
  <si>
    <t xml:space="preserve">cca_chr11-tr020</t>
  </si>
  <si>
    <t xml:space="preserve">Ala(TGC)</t>
  </si>
  <si>
    <t xml:space="preserve">cca_chr11-tr04</t>
  </si>
  <si>
    <t xml:space="preserve">cca_chr11-tr05</t>
  </si>
  <si>
    <t xml:space="preserve">cca_chr11-tr06</t>
  </si>
  <si>
    <t xml:space="preserve">Ser(GCT)</t>
  </si>
  <si>
    <t xml:space="preserve">cca_chr11-tr09</t>
  </si>
  <si>
    <t xml:space="preserve">Tyr(ATA)</t>
  </si>
  <si>
    <t xml:space="preserve">cca_chr12-tr01</t>
  </si>
  <si>
    <t xml:space="preserve">cca_chr12-tr02</t>
  </si>
  <si>
    <t xml:space="preserve">Ser(CGA)</t>
  </si>
  <si>
    <t xml:space="preserve">cca_chr12-tr05</t>
  </si>
  <si>
    <t xml:space="preserve">Asp(GTC)</t>
  </si>
  <si>
    <t xml:space="preserve">cca_chr12-tr06</t>
  </si>
  <si>
    <t xml:space="preserve">Trp(CCA)</t>
  </si>
  <si>
    <t xml:space="preserve">cca_chr12-tr07</t>
  </si>
  <si>
    <t xml:space="preserve">cca_chr12-tr08</t>
  </si>
  <si>
    <t xml:space="preserve">cca_chr13-tr02</t>
  </si>
  <si>
    <t xml:space="preserve">Glu(TTC)</t>
  </si>
  <si>
    <t xml:space="preserve">cca_chr13-tr03</t>
  </si>
  <si>
    <t xml:space="preserve">Glu(CTC)</t>
  </si>
  <si>
    <t xml:space="preserve">cca_chr14-tr010</t>
  </si>
  <si>
    <t xml:space="preserve">Ala(AGC)</t>
  </si>
  <si>
    <t xml:space="preserve">cca_chr14-tr014</t>
  </si>
  <si>
    <t xml:space="preserve">Lys(CTT)</t>
  </si>
  <si>
    <t xml:space="preserve">cca_chr14-tr015</t>
  </si>
  <si>
    <t xml:space="preserve">cca_chr14-tr018</t>
  </si>
  <si>
    <t xml:space="preserve">Tyr(GTA)</t>
  </si>
  <si>
    <t xml:space="preserve">cca_chr14-tr019</t>
  </si>
  <si>
    <t xml:space="preserve">cca_chr14-tr02</t>
  </si>
  <si>
    <t xml:space="preserve">Leu(TAG)</t>
  </si>
  <si>
    <t xml:space="preserve">cca_chr14-tr021</t>
  </si>
  <si>
    <t xml:space="preserve">Thr(TGT)</t>
  </si>
  <si>
    <t xml:space="preserve">cca_chr14-tr022</t>
  </si>
  <si>
    <t xml:space="preserve">cca_chr14-tr03</t>
  </si>
  <si>
    <t xml:space="preserve">cca_chr14-tr04</t>
  </si>
  <si>
    <t xml:space="preserve">cca_chr14-tr09</t>
  </si>
  <si>
    <t xml:space="preserve">Cys(GCA)</t>
  </si>
  <si>
    <t xml:space="preserve">cca_chr15-tr03</t>
  </si>
  <si>
    <t xml:space="preserve">cca_chr15-tr04</t>
  </si>
  <si>
    <t xml:space="preserve">Arg(TCG)</t>
  </si>
  <si>
    <t xml:space="preserve">cca_chr16-tr011</t>
  </si>
  <si>
    <t xml:space="preserve">cca_chr16-tr012</t>
  </si>
  <si>
    <t xml:space="preserve">Pro(AGG)</t>
  </si>
  <si>
    <t xml:space="preserve">cca_chr16-tr013</t>
  </si>
  <si>
    <t xml:space="preserve">Arg(CCT)</t>
  </si>
  <si>
    <t xml:space="preserve">cca_chr16-tr015</t>
  </si>
  <si>
    <t xml:space="preserve">Gln(TTG)</t>
  </si>
  <si>
    <t xml:space="preserve">cca_chr16-tr016</t>
  </si>
  <si>
    <t xml:space="preserve">Thr(CGT)</t>
  </si>
  <si>
    <t xml:space="preserve">cca_chr16-tr018</t>
  </si>
  <si>
    <t xml:space="preserve">Leu(CAG)</t>
  </si>
  <si>
    <t xml:space="preserve">cca_chr16-tr019</t>
  </si>
  <si>
    <t xml:space="preserve">Gly(GCC)</t>
  </si>
  <si>
    <t xml:space="preserve">cca_chr16-tr021</t>
  </si>
  <si>
    <t xml:space="preserve">Met(CAT)</t>
  </si>
  <si>
    <t xml:space="preserve">cca_chr16-tr022</t>
  </si>
  <si>
    <t xml:space="preserve">cca_chr16-tr023</t>
  </si>
  <si>
    <t xml:space="preserve">cca_chr16-tr025</t>
  </si>
  <si>
    <t xml:space="preserve">cca_chr16-tr027</t>
  </si>
  <si>
    <t xml:space="preserve">cca_chr16-tr03</t>
  </si>
  <si>
    <t xml:space="preserve">cca_chr16-tr030</t>
  </si>
  <si>
    <t xml:space="preserve">cca_chr16-tr031</t>
  </si>
  <si>
    <t xml:space="preserve">cca_chr16-tr06</t>
  </si>
  <si>
    <t xml:space="preserve">cca_chr17-tr010</t>
  </si>
  <si>
    <t xml:space="preserve">cca_chr17-tr011</t>
  </si>
  <si>
    <t xml:space="preserve">Gly(CCC)</t>
  </si>
  <si>
    <t xml:space="preserve">cca_chr17-tr012</t>
  </si>
  <si>
    <t xml:space="preserve">cca_chr17-tr014</t>
  </si>
  <si>
    <t xml:space="preserve">cca_chr17-tr016</t>
  </si>
  <si>
    <t xml:space="preserve">cca_chr17-tr017</t>
  </si>
  <si>
    <t xml:space="preserve">cca_chr17-tr019</t>
  </si>
  <si>
    <t xml:space="preserve">cca_chr17-tr020</t>
  </si>
  <si>
    <t xml:space="preserve">cca_chr17-tr021</t>
  </si>
  <si>
    <t xml:space="preserve">Arg(CCG)</t>
  </si>
  <si>
    <t xml:space="preserve">cca_chr17-tr022</t>
  </si>
  <si>
    <t xml:space="preserve">Thr(AGT)</t>
  </si>
  <si>
    <t xml:space="preserve">cca_chr17-tr023</t>
  </si>
  <si>
    <t xml:space="preserve">SeC(TCA)</t>
  </si>
  <si>
    <t xml:space="preserve">cca_chr17-tr027</t>
  </si>
  <si>
    <t xml:space="preserve">cca_chr17-tr028</t>
  </si>
  <si>
    <t xml:space="preserve">cca_chr17-tr029</t>
  </si>
  <si>
    <t xml:space="preserve">cca_chr17-tr03</t>
  </si>
  <si>
    <t xml:space="preserve">Arg(TCT)</t>
  </si>
  <si>
    <t xml:space="preserve">cca_chr17-tr033</t>
  </si>
  <si>
    <t xml:space="preserve">cca_chr17-tr034</t>
  </si>
  <si>
    <t xml:space="preserve">Ile(AAT)</t>
  </si>
  <si>
    <t xml:space="preserve">cca_chr17-tr039</t>
  </si>
  <si>
    <t xml:space="preserve">cca_chr17-tr040</t>
  </si>
  <si>
    <t xml:space="preserve">cca_chr17-tr041</t>
  </si>
  <si>
    <t xml:space="preserve">cca_chr17-tr042</t>
  </si>
  <si>
    <t xml:space="preserve">cca_chr17-tr07</t>
  </si>
  <si>
    <t xml:space="preserve">cca_chr17-tr09</t>
  </si>
  <si>
    <t xml:space="preserve">Gly(TCC)</t>
  </si>
  <si>
    <t xml:space="preserve">cca_chr18-tr01</t>
  </si>
  <si>
    <t xml:space="preserve">cca_chr19-tr011</t>
  </si>
  <si>
    <t xml:space="preserve">Ile(TAT)</t>
  </si>
  <si>
    <t xml:space="preserve">cca_chr19-tr012</t>
  </si>
  <si>
    <t xml:space="preserve">cca_chr19-tr013</t>
  </si>
  <si>
    <t xml:space="preserve">Val(CAC)</t>
  </si>
  <si>
    <t xml:space="preserve">cca_chr19-tr02</t>
  </si>
  <si>
    <t xml:space="preserve">cca_chr19-tr03</t>
  </si>
  <si>
    <t xml:space="preserve">Ala(GGC)</t>
  </si>
  <si>
    <t xml:space="preserve">cca_chr19-tr06</t>
  </si>
  <si>
    <t xml:space="preserve">cca_chr19-tr07</t>
  </si>
  <si>
    <t xml:space="preserve">cca_chr19-tr09</t>
  </si>
  <si>
    <t xml:space="preserve">cca_chr1-tr01</t>
  </si>
  <si>
    <t xml:space="preserve">cca_chr1-tr010</t>
  </si>
  <si>
    <t xml:space="preserve">cca_chr1-tr0103</t>
  </si>
  <si>
    <t xml:space="preserve">Asn(GTT)</t>
  </si>
  <si>
    <t xml:space="preserve">cca_chr1-tr0109</t>
  </si>
  <si>
    <t xml:space="preserve">cca_chr1-tr0114</t>
  </si>
  <si>
    <t xml:space="preserve">cca_chr1-tr0116</t>
  </si>
  <si>
    <t xml:space="preserve">cca_chr1-tr0117</t>
  </si>
  <si>
    <t xml:space="preserve">cca_chr1-tr0118</t>
  </si>
  <si>
    <t xml:space="preserve">cca_chr1-tr0119</t>
  </si>
  <si>
    <t xml:space="preserve">cca_chr1-tr0120</t>
  </si>
  <si>
    <t xml:space="preserve">cca_chr1-tr0124</t>
  </si>
  <si>
    <t xml:space="preserve">cca_chr1-tr0125</t>
  </si>
  <si>
    <t xml:space="preserve">cca_chr1-tr0127</t>
  </si>
  <si>
    <t xml:space="preserve">cca_chr1-tr013</t>
  </si>
  <si>
    <t xml:space="preserve">cca_chr1-tr014</t>
  </si>
  <si>
    <t xml:space="preserve">cca_chr1-tr015</t>
  </si>
  <si>
    <t xml:space="preserve">cca_chr1-tr016</t>
  </si>
  <si>
    <t xml:space="preserve">cca_chr1-tr017</t>
  </si>
  <si>
    <t xml:space="preserve">Gln(CTG)</t>
  </si>
  <si>
    <t xml:space="preserve">cca_chr1-tr018</t>
  </si>
  <si>
    <t xml:space="preserve">His(GTG)</t>
  </si>
  <si>
    <t xml:space="preserve">cca_chr1-tr023</t>
  </si>
  <si>
    <t xml:space="preserve">cca_chr1-tr026</t>
  </si>
  <si>
    <t xml:space="preserve">cca_chr1-tr027</t>
  </si>
  <si>
    <t xml:space="preserve">cca_chr1-tr029</t>
  </si>
  <si>
    <t xml:space="preserve">cca_chr1-tr031</t>
  </si>
  <si>
    <t xml:space="preserve">cca_chr1-tr033</t>
  </si>
  <si>
    <t xml:space="preserve">cca_chr1-tr034</t>
  </si>
  <si>
    <t xml:space="preserve">cca_chr1-tr04</t>
  </si>
  <si>
    <t xml:space="preserve">cca_chr1-tr042</t>
  </si>
  <si>
    <t xml:space="preserve">cca_chr1-tr043</t>
  </si>
  <si>
    <t xml:space="preserve">cca_chr1-tr044</t>
  </si>
  <si>
    <t xml:space="preserve">cca_chr1-tr048</t>
  </si>
  <si>
    <t xml:space="preserve">Pro(CGG)</t>
  </si>
  <si>
    <t xml:space="preserve">cca_chr1-tr049</t>
  </si>
  <si>
    <t xml:space="preserve">cca_chr1-tr05</t>
  </si>
  <si>
    <t xml:space="preserve">cca_chr1-tr051</t>
  </si>
  <si>
    <t xml:space="preserve">cca_chr1-tr054</t>
  </si>
  <si>
    <t xml:space="preserve">cca_chr1-tr055</t>
  </si>
  <si>
    <t xml:space="preserve">cca_chr1-tr057</t>
  </si>
  <si>
    <t xml:space="preserve">Val(AAC)</t>
  </si>
  <si>
    <t xml:space="preserve">cca_chr1-tr058</t>
  </si>
  <si>
    <t xml:space="preserve">cca_chr1-tr059</t>
  </si>
  <si>
    <t xml:space="preserve">cca_chr1-tr06</t>
  </si>
  <si>
    <t xml:space="preserve">cca_chr1-tr061</t>
  </si>
  <si>
    <t xml:space="preserve">cca_chr1-tr062</t>
  </si>
  <si>
    <t xml:space="preserve">cca_chr1-tr064</t>
  </si>
  <si>
    <t xml:space="preserve">cca_chr1-tr07</t>
  </si>
  <si>
    <t xml:space="preserve">cca_chr1-tr075</t>
  </si>
  <si>
    <t xml:space="preserve">cca_chr1-tr077</t>
  </si>
  <si>
    <t xml:space="preserve">cca_chr1-tr078</t>
  </si>
  <si>
    <t xml:space="preserve">cca_chr1-tr079</t>
  </si>
  <si>
    <t xml:space="preserve">cca_chr1-tr08</t>
  </si>
  <si>
    <t xml:space="preserve">cca_chr1-tr080</t>
  </si>
  <si>
    <t xml:space="preserve">cca_chr1-tr081</t>
  </si>
  <si>
    <t xml:space="preserve">cca_chr1-tr082</t>
  </si>
  <si>
    <t xml:space="preserve">cca_chr1-tr083</t>
  </si>
  <si>
    <t xml:space="preserve">cca_chr1-tr086</t>
  </si>
  <si>
    <t xml:space="preserve">cca_chr1-tr088</t>
  </si>
  <si>
    <t xml:space="preserve">cca_chr1-tr089</t>
  </si>
  <si>
    <t xml:space="preserve">cca_chr1-tr093</t>
  </si>
  <si>
    <t xml:space="preserve">cca_chr1-tr096</t>
  </si>
  <si>
    <t xml:space="preserve">cca_chr1-tr097</t>
  </si>
  <si>
    <t xml:space="preserve">cca_chr22-tr01</t>
  </si>
  <si>
    <t xml:space="preserve">cca_chr2-tr011</t>
  </si>
  <si>
    <t xml:space="preserve">Ala(CGC)</t>
  </si>
  <si>
    <t xml:space="preserve">cca_chr2-tr013</t>
  </si>
  <si>
    <t xml:space="preserve">cca_chr2-tr018</t>
  </si>
  <si>
    <t xml:space="preserve">cca_chr2-tr019</t>
  </si>
  <si>
    <t xml:space="preserve">cca_chr2-tr02</t>
  </si>
  <si>
    <t xml:space="preserve">cca_chr2-tr022</t>
  </si>
  <si>
    <t xml:space="preserve">Ser(GGA)</t>
  </si>
  <si>
    <t xml:space="preserve">cca_chr2-tr024</t>
  </si>
  <si>
    <t xml:space="preserve">cca_chr2-tr025</t>
  </si>
  <si>
    <t xml:space="preserve">cca_chr2-tr03</t>
  </si>
  <si>
    <t xml:space="preserve">cca_chr2-tr05</t>
  </si>
  <si>
    <t xml:space="preserve">cca_chr2-tr06</t>
  </si>
  <si>
    <t xml:space="preserve">cca_chr3-tr02</t>
  </si>
  <si>
    <t xml:space="preserve">cca_chr3-tr03</t>
  </si>
  <si>
    <t xml:space="preserve">cca_chr3-tr04</t>
  </si>
  <si>
    <t xml:space="preserve">cca_chr3-tr05</t>
  </si>
  <si>
    <t xml:space="preserve">cca_chr3-tr06</t>
  </si>
  <si>
    <t xml:space="preserve">cca_chr3-tr08</t>
  </si>
  <si>
    <t xml:space="preserve">Arg(ACG)</t>
  </si>
  <si>
    <t xml:space="preserve">cca_chr3-tr09</t>
  </si>
  <si>
    <t xml:space="preserve">cca_chr4-tr01</t>
  </si>
  <si>
    <t xml:space="preserve">cca_chr4-tr02</t>
  </si>
  <si>
    <t xml:space="preserve">cca_chr4-tr03</t>
  </si>
  <si>
    <t xml:space="preserve">cca_chr5-tr010</t>
  </si>
  <si>
    <t xml:space="preserve">Leu(AAG)</t>
  </si>
  <si>
    <t xml:space="preserve">cca_chr5-tr011</t>
  </si>
  <si>
    <t xml:space="preserve">cca_chr5-tr016</t>
  </si>
  <si>
    <t xml:space="preserve">cca_chr5-tr017</t>
  </si>
  <si>
    <t xml:space="preserve">cca_chr5-tr018</t>
  </si>
  <si>
    <t xml:space="preserve">cca_chr5-tr024</t>
  </si>
  <si>
    <t xml:space="preserve">cca_chr5-tr025</t>
  </si>
  <si>
    <t xml:space="preserve">cca_chr5-tr06</t>
  </si>
  <si>
    <t xml:space="preserve">cca_chr6-tr01</t>
  </si>
  <si>
    <t xml:space="preserve">cca_chr6-tr010</t>
  </si>
  <si>
    <t xml:space="preserve">cca_chr6-tr0101</t>
  </si>
  <si>
    <t xml:space="preserve">cca_chr6-tr0103</t>
  </si>
  <si>
    <t xml:space="preserve">Asp(ATC)</t>
  </si>
  <si>
    <t xml:space="preserve">cca_chr6-tr0104</t>
  </si>
  <si>
    <t xml:space="preserve">cca_chr6-tr0105</t>
  </si>
  <si>
    <t xml:space="preserve">cca_chr6-tr0106</t>
  </si>
  <si>
    <t xml:space="preserve">cca_chr6-tr0107</t>
  </si>
  <si>
    <t xml:space="preserve">cca_chr6-tr0108</t>
  </si>
  <si>
    <t xml:space="preserve">cca_chr6-tr0109</t>
  </si>
  <si>
    <t xml:space="preserve">cca_chr6-tr011</t>
  </si>
  <si>
    <t xml:space="preserve">cca_chr6-tr0111</t>
  </si>
  <si>
    <t xml:space="preserve">cca_chr6-tr0113</t>
  </si>
  <si>
    <t xml:space="preserve">cca_chr6-tr0114</t>
  </si>
  <si>
    <t xml:space="preserve">cca_chr6-tr0116</t>
  </si>
  <si>
    <t xml:space="preserve">cca_chr6-tr0118</t>
  </si>
  <si>
    <t xml:space="preserve">cca_chr6-tr0120</t>
  </si>
  <si>
    <t xml:space="preserve">cca_chr6-tr0121</t>
  </si>
  <si>
    <t xml:space="preserve">cca_chr6-tr0122</t>
  </si>
  <si>
    <t xml:space="preserve">cca_chr6-tr0124</t>
  </si>
  <si>
    <t xml:space="preserve">cca_chr6-tr0125</t>
  </si>
  <si>
    <t xml:space="preserve">cca_chr6-tr0126</t>
  </si>
  <si>
    <t xml:space="preserve">cca_chr6-tr0127</t>
  </si>
  <si>
    <t xml:space="preserve">cca_chr6-tr0128</t>
  </si>
  <si>
    <t xml:space="preserve">cca_chr6-tr0131</t>
  </si>
  <si>
    <t xml:space="preserve">cca_chr6-tr0132</t>
  </si>
  <si>
    <t xml:space="preserve">cca_chr6-tr0134</t>
  </si>
  <si>
    <t xml:space="preserve">cca_chr6-tr0135</t>
  </si>
  <si>
    <t xml:space="preserve">cca_chr6-tr0136</t>
  </si>
  <si>
    <t xml:space="preserve">cca_chr6-tr0137</t>
  </si>
  <si>
    <t xml:space="preserve">cca_chr6-tr0138</t>
  </si>
  <si>
    <t xml:space="preserve">cca_chr6-tr014</t>
  </si>
  <si>
    <t xml:space="preserve">cca_chr6-tr0140</t>
  </si>
  <si>
    <t xml:space="preserve">cca_chr6-tr0141</t>
  </si>
  <si>
    <t xml:space="preserve">cca_chr6-tr0142</t>
  </si>
  <si>
    <t xml:space="preserve">cca_chr6-tr0144</t>
  </si>
  <si>
    <t xml:space="preserve">cca_chr6-tr0145</t>
  </si>
  <si>
    <t xml:space="preserve">cca_chr6-tr0146</t>
  </si>
  <si>
    <t xml:space="preserve">cca_chr6-tr0147</t>
  </si>
  <si>
    <t xml:space="preserve">cca_chr6-tr0148</t>
  </si>
  <si>
    <t xml:space="preserve">cca_chr6-tr0149</t>
  </si>
  <si>
    <t xml:space="preserve">cca_chr6-tr015</t>
  </si>
  <si>
    <t xml:space="preserve">cca_chr6-tr0150</t>
  </si>
  <si>
    <t xml:space="preserve">cca_chr6-tr0153</t>
  </si>
  <si>
    <t xml:space="preserve">cca_chr6-tr0154</t>
  </si>
  <si>
    <t xml:space="preserve">cca_chr6-tr0156</t>
  </si>
  <si>
    <t xml:space="preserve">cca_chr6-tr0158</t>
  </si>
  <si>
    <t xml:space="preserve">cca_chr6-tr016</t>
  </si>
  <si>
    <t xml:space="preserve">cca_chr6-tr0164</t>
  </si>
  <si>
    <t xml:space="preserve">cca_chr6-tr0167</t>
  </si>
  <si>
    <t xml:space="preserve">cca_chr6-tr0169</t>
  </si>
  <si>
    <t xml:space="preserve">cca_chr6-tr017</t>
  </si>
  <si>
    <t xml:space="preserve">cca_chr6-tr0173</t>
  </si>
  <si>
    <t xml:space="preserve">cca_chr6-tr0176</t>
  </si>
  <si>
    <t xml:space="preserve">cca_chr6-tr018</t>
  </si>
  <si>
    <t xml:space="preserve">cca_chr6-tr019</t>
  </si>
  <si>
    <t xml:space="preserve">cca_chr6-tr020</t>
  </si>
  <si>
    <t xml:space="preserve">cca_chr6-tr021</t>
  </si>
  <si>
    <t xml:space="preserve">cca_chr6-tr022</t>
  </si>
  <si>
    <t xml:space="preserve">cca_chr6-tr023</t>
  </si>
  <si>
    <t xml:space="preserve">cca_chr6-tr024</t>
  </si>
  <si>
    <t xml:space="preserve">cca_chr6-tr025</t>
  </si>
  <si>
    <t xml:space="preserve">cca_chr6-tr026</t>
  </si>
  <si>
    <t xml:space="preserve">cca_chr6-tr027</t>
  </si>
  <si>
    <t xml:space="preserve">cca_chr6-tr029</t>
  </si>
  <si>
    <t xml:space="preserve">cca_chr6-tr03</t>
  </si>
  <si>
    <t xml:space="preserve">cca_chr6-tr030</t>
  </si>
  <si>
    <t xml:space="preserve">cca_chr6-tr031</t>
  </si>
  <si>
    <t xml:space="preserve">cca_chr6-tr033</t>
  </si>
  <si>
    <t xml:space="preserve">cca_chr6-tr034</t>
  </si>
  <si>
    <t xml:space="preserve">cca_chr6-tr036</t>
  </si>
  <si>
    <t xml:space="preserve">cca_chr6-tr038</t>
  </si>
  <si>
    <t xml:space="preserve">cca_chr6-tr04</t>
  </si>
  <si>
    <t xml:space="preserve">cca_chr6-tr040</t>
  </si>
  <si>
    <t xml:space="preserve">cca_chr6-tr042</t>
  </si>
  <si>
    <t xml:space="preserve">cca_chr6-tr043</t>
  </si>
  <si>
    <t xml:space="preserve">cca_chr6-tr05</t>
  </si>
  <si>
    <t xml:space="preserve">cca_chr6-tr050</t>
  </si>
  <si>
    <t xml:space="preserve">cca_chr6-tr051</t>
  </si>
  <si>
    <t xml:space="preserve">cca_chr6-tr052</t>
  </si>
  <si>
    <t xml:space="preserve">cca_chr6-tr053</t>
  </si>
  <si>
    <t xml:space="preserve">cca_chr6-tr054</t>
  </si>
  <si>
    <t xml:space="preserve">cca_chr6-tr056</t>
  </si>
  <si>
    <t xml:space="preserve">cca_chr6-tr057</t>
  </si>
  <si>
    <t xml:space="preserve">cca_chr6-tr058</t>
  </si>
  <si>
    <t xml:space="preserve">cca_chr6-tr059</t>
  </si>
  <si>
    <t xml:space="preserve">cca_chr6-tr06</t>
  </si>
  <si>
    <t xml:space="preserve">cca_chr6-tr060</t>
  </si>
  <si>
    <t xml:space="preserve">cca_chr6-tr061</t>
  </si>
  <si>
    <t xml:space="preserve">cca_chr6-tr062</t>
  </si>
  <si>
    <t xml:space="preserve">cca_chr6-tr063</t>
  </si>
  <si>
    <t xml:space="preserve">cca_chr6-tr064</t>
  </si>
  <si>
    <t xml:space="preserve">cca_chr6-tr065</t>
  </si>
  <si>
    <t xml:space="preserve">cca_chr6-tr066</t>
  </si>
  <si>
    <t xml:space="preserve">cca_chr6-tr067</t>
  </si>
  <si>
    <t xml:space="preserve">cca_chr6-tr068</t>
  </si>
  <si>
    <t xml:space="preserve">cca_chr6-tr069</t>
  </si>
  <si>
    <t xml:space="preserve">cca_chr6-tr070</t>
  </si>
  <si>
    <t xml:space="preserve">cca_chr6-tr071</t>
  </si>
  <si>
    <t xml:space="preserve">cca_chr6-tr072</t>
  </si>
  <si>
    <t xml:space="preserve">cca_chr6-tr073</t>
  </si>
  <si>
    <t xml:space="preserve">cca_chr6-tr074</t>
  </si>
  <si>
    <t xml:space="preserve">cca_chr6-tr077</t>
  </si>
  <si>
    <t xml:space="preserve">cca_chr6-tr078</t>
  </si>
  <si>
    <t xml:space="preserve">cca_chr6-tr080</t>
  </si>
  <si>
    <t xml:space="preserve">cca_chr6-tr081</t>
  </si>
  <si>
    <t xml:space="preserve">cca_chr6-tr082</t>
  </si>
  <si>
    <t xml:space="preserve">cca_chr6-tr084</t>
  </si>
  <si>
    <t xml:space="preserve">cca_chr6-tr085</t>
  </si>
  <si>
    <t xml:space="preserve">cca_chr6-tr087</t>
  </si>
  <si>
    <t xml:space="preserve">cca_chr6-tr088</t>
  </si>
  <si>
    <t xml:space="preserve">cca_chr6-tr089</t>
  </si>
  <si>
    <t xml:space="preserve">cca_chr6-tr091</t>
  </si>
  <si>
    <t xml:space="preserve">cca_chr6-tr093</t>
  </si>
  <si>
    <t xml:space="preserve">cca_chr6-tr094</t>
  </si>
  <si>
    <t xml:space="preserve">cca_chr6-tr096</t>
  </si>
  <si>
    <t xml:space="preserve">cca_chr7-tr010</t>
  </si>
  <si>
    <t xml:space="preserve">cca_chr7-tr011</t>
  </si>
  <si>
    <t xml:space="preserve">cca_chr7-tr012</t>
  </si>
  <si>
    <t xml:space="preserve">cca_chr7-tr013</t>
  </si>
  <si>
    <t xml:space="preserve">cca_chr7-tr014</t>
  </si>
  <si>
    <t xml:space="preserve">cca_chr7-tr017</t>
  </si>
  <si>
    <t xml:space="preserve">cca_chr7-tr019</t>
  </si>
  <si>
    <t xml:space="preserve">cca_chr7-tr020</t>
  </si>
  <si>
    <t xml:space="preserve">cca_chr7-tr021</t>
  </si>
  <si>
    <t xml:space="preserve">cca_chr7-tr022</t>
  </si>
  <si>
    <t xml:space="preserve">cca_chr7-tr023</t>
  </si>
  <si>
    <t xml:space="preserve">cca_chr7-tr024</t>
  </si>
  <si>
    <t xml:space="preserve">cca_chr7-tr026</t>
  </si>
  <si>
    <t xml:space="preserve">cca_chr7-tr027</t>
  </si>
  <si>
    <t xml:space="preserve">cca_chr7-tr028</t>
  </si>
  <si>
    <t xml:space="preserve">cca_chr7-tr029</t>
  </si>
  <si>
    <t xml:space="preserve">cca_chr7-tr03</t>
  </si>
  <si>
    <t xml:space="preserve">cca_chr7-tr05</t>
  </si>
  <si>
    <t xml:space="preserve">cca_chr7-tr06</t>
  </si>
  <si>
    <t xml:space="preserve">cca_chr7-tr08</t>
  </si>
  <si>
    <t xml:space="preserve">cca_chr8-tr01</t>
  </si>
  <si>
    <t xml:space="preserve">cca_chr8-tr011</t>
  </si>
  <si>
    <t xml:space="preserve">cca_chr8-tr02</t>
  </si>
  <si>
    <t xml:space="preserve">cca_chr8-tr05</t>
  </si>
  <si>
    <t xml:space="preserve">Val(GAC)</t>
  </si>
  <si>
    <t xml:space="preserve">cca_chr8-tr08</t>
  </si>
  <si>
    <t xml:space="preserve">cca_chr9-tr01</t>
  </si>
  <si>
    <t xml:space="preserve">cca_chr9-tr010</t>
  </si>
  <si>
    <t xml:space="preserve">cca_chr9-tr03</t>
  </si>
  <si>
    <t xml:space="preserve">cca_chr9-tr05</t>
  </si>
  <si>
    <t xml:space="preserve">cca_chr9-tr06</t>
  </si>
  <si>
    <t xml:space="preserve">cca_chr9-tr08</t>
  </si>
  <si>
    <t xml:space="preserve">cca_chrX-tr02</t>
  </si>
  <si>
    <t xml:space="preserve">cca_chrX-tr06</t>
  </si>
  <si>
    <t xml:space="preserve">Ile(GA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1"/>
      <color rgb="FFF20884"/>
      <name val="Calibri"/>
      <family val="2"/>
    </font>
    <font>
      <sz val="12"/>
      <color rgb="FFF20884"/>
      <name val="Arial"/>
      <family val="2"/>
    </font>
    <font>
      <b val="true"/>
      <sz val="11"/>
      <color rgb="FFFFFFFF"/>
      <name val="Calibri"/>
      <family val="2"/>
    </font>
    <font>
      <sz val="11"/>
      <color rgb="FF006411"/>
      <name val="Calibri"/>
      <family val="2"/>
    </font>
    <font>
      <sz val="12"/>
      <color rgb="FF0064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9" fillId="3" borderId="1" applyFont="true" applyBorder="true" applyAlignment="false" applyProtection="false"/>
    <xf numFmtId="164" fontId="10" fillId="4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1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1" xfId="21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1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Check Cell" xfId="21"/>
    <cellStyle name="Excel_BuiltIn_Good" xfId="22"/>
  </cellStyles>
  <dxfs count="20"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  <dxf>
      <font>
        <name val="Arial"/>
        <family val="2"/>
        <color rgb="FFF20884"/>
      </font>
      <fill>
        <patternFill>
          <bgColor rgb="FFFF99CC"/>
        </patternFill>
      </fill>
    </dxf>
    <dxf>
      <font>
        <name val="Arial"/>
        <family val="2"/>
        <color rgb="FF0064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76400</xdr:colOff>
      <xdr:row>3</xdr:row>
      <xdr:rowOff>152640</xdr:rowOff>
    </xdr:from>
    <xdr:to>
      <xdr:col>18</xdr:col>
      <xdr:colOff>352800</xdr:colOff>
      <xdr:row>4</xdr:row>
      <xdr:rowOff>203040</xdr:rowOff>
    </xdr:to>
    <xdr:sp>
      <xdr:nvSpPr>
        <xdr:cNvPr id="0" name="TextBox 1"/>
        <xdr:cNvSpPr/>
      </xdr:nvSpPr>
      <xdr:spPr>
        <a:xfrm>
          <a:off x="15640560" y="787680"/>
          <a:ext cx="176400" cy="26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2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O1" activeCellId="0" sqref="O1"/>
    </sheetView>
  </sheetViews>
  <sheetFormatPr defaultColWidth="11.5" defaultRowHeight="16" zeroHeight="false" outlineLevelRow="0" outlineLevelCol="0"/>
  <cols>
    <col collapsed="false" customWidth="true" hidden="false" outlineLevel="0" max="1" min="1" style="1" width="18.33"/>
    <col collapsed="false" customWidth="true" hidden="false" outlineLevel="0" max="2" min="2" style="1" width="15.82"/>
    <col collapsed="false" customWidth="true" hidden="false" outlineLevel="0" max="5" min="3" style="2" width="12.5"/>
    <col collapsed="false" customWidth="true" hidden="false" outlineLevel="0" max="6" min="6" style="2" width="5.66"/>
    <col collapsed="false" customWidth="true" hidden="false" outlineLevel="0" max="9" min="7" style="2" width="12.5"/>
    <col collapsed="false" customWidth="true" hidden="false" outlineLevel="0" max="10" min="10" style="3" width="12.5"/>
    <col collapsed="false" customWidth="true" hidden="false" outlineLevel="0" max="13" min="11" style="2" width="12.5"/>
    <col collapsed="false" customWidth="true" hidden="false" outlineLevel="0" max="14" min="14" style="2" width="5.66"/>
    <col collapsed="false" customWidth="true" hidden="false" outlineLevel="0" max="15" min="15" style="4" width="12.5"/>
    <col collapsed="false" customWidth="true" hidden="false" outlineLevel="0" max="17" min="16" style="2" width="12.5"/>
    <col collapsed="false" customWidth="false" hidden="false" outlineLevel="0" max="18" min="18" style="3" width="11.5"/>
    <col collapsed="false" customWidth="true" hidden="false" outlineLevel="0" max="19" min="19" style="3" width="14.33"/>
    <col collapsed="false" customWidth="false" hidden="false" outlineLevel="0" max="257" min="20" style="3" width="11.5"/>
  </cols>
  <sheetData>
    <row r="1" customFormat="false" ht="16" hidden="false" customHeight="false" outlineLevel="0" collapsed="false">
      <c r="A1" s="5" t="s">
        <v>0</v>
      </c>
      <c r="B1" s="6" t="s">
        <v>1</v>
      </c>
      <c r="C1" s="1"/>
    </row>
    <row r="2" customFormat="false" ht="17" hidden="false" customHeight="false" outlineLevel="0" collapsed="false"/>
    <row r="3" s="12" customFormat="true" ht="17" hidden="false" customHeight="false" outlineLevel="0" collapsed="false">
      <c r="A3" s="7" t="s">
        <v>2</v>
      </c>
      <c r="B3" s="8" t="s">
        <v>3</v>
      </c>
      <c r="C3" s="9" t="s">
        <v>4</v>
      </c>
      <c r="D3" s="9"/>
      <c r="E3" s="9"/>
      <c r="F3" s="9"/>
      <c r="G3" s="9"/>
      <c r="H3" s="9"/>
      <c r="I3" s="9"/>
      <c r="J3" s="10"/>
      <c r="K3" s="11" t="s">
        <v>5</v>
      </c>
      <c r="L3" s="11"/>
      <c r="M3" s="11"/>
      <c r="N3" s="11"/>
      <c r="O3" s="11"/>
      <c r="P3" s="11"/>
      <c r="Q3" s="11"/>
    </row>
    <row r="4" s="12" customFormat="true" ht="17" hidden="false" customHeight="false" outlineLevel="0" collapsed="false">
      <c r="A4" s="7"/>
      <c r="B4" s="8"/>
      <c r="C4" s="13" t="s">
        <v>6</v>
      </c>
      <c r="D4" s="13"/>
      <c r="E4" s="13"/>
      <c r="F4" s="14"/>
      <c r="G4" s="9" t="s">
        <v>7</v>
      </c>
      <c r="H4" s="9"/>
      <c r="I4" s="9"/>
      <c r="J4" s="15"/>
      <c r="K4" s="11" t="s">
        <v>6</v>
      </c>
      <c r="L4" s="11"/>
      <c r="M4" s="11"/>
      <c r="N4" s="16"/>
      <c r="O4" s="11" t="s">
        <v>7</v>
      </c>
      <c r="P4" s="11"/>
      <c r="Q4" s="11"/>
    </row>
    <row r="5" s="12" customFormat="true" ht="17" hidden="false" customHeight="false" outlineLevel="0" collapsed="false">
      <c r="A5" s="7"/>
      <c r="B5" s="8"/>
      <c r="C5" s="7" t="s">
        <v>8</v>
      </c>
      <c r="D5" s="17" t="s">
        <v>9</v>
      </c>
      <c r="E5" s="8" t="s">
        <v>10</v>
      </c>
      <c r="F5" s="14"/>
      <c r="G5" s="7" t="s">
        <v>8</v>
      </c>
      <c r="H5" s="17" t="s">
        <v>9</v>
      </c>
      <c r="I5" s="8" t="s">
        <v>10</v>
      </c>
      <c r="J5" s="14"/>
      <c r="K5" s="18" t="s">
        <v>8</v>
      </c>
      <c r="L5" s="19" t="s">
        <v>9</v>
      </c>
      <c r="M5" s="20" t="s">
        <v>10</v>
      </c>
      <c r="N5" s="19"/>
      <c r="O5" s="21" t="s">
        <v>8</v>
      </c>
      <c r="P5" s="19" t="s">
        <v>9</v>
      </c>
      <c r="Q5" s="20" t="s">
        <v>10</v>
      </c>
      <c r="X5" s="3"/>
      <c r="Y5" s="3"/>
      <c r="Z5" s="3"/>
    </row>
    <row r="6" customFormat="false" ht="17" hidden="false" customHeight="false" outlineLevel="0" collapsed="false">
      <c r="A6" s="22" t="s">
        <v>11</v>
      </c>
      <c r="B6" s="23" t="s">
        <v>12</v>
      </c>
      <c r="C6" s="24" t="n">
        <v>0</v>
      </c>
      <c r="D6" s="25" t="n">
        <v>0</v>
      </c>
      <c r="E6" s="26" t="b">
        <f aca="false">FALSE()</f>
        <v>0</v>
      </c>
      <c r="F6" s="25"/>
      <c r="G6" s="24" t="n">
        <v>0</v>
      </c>
      <c r="H6" s="25" t="n">
        <v>0</v>
      </c>
      <c r="I6" s="26" t="b">
        <f aca="false">FALSE()</f>
        <v>0</v>
      </c>
      <c r="K6" s="24" t="n">
        <v>0</v>
      </c>
      <c r="L6" s="25" t="n">
        <v>0</v>
      </c>
      <c r="M6" s="26" t="b">
        <f aca="false">FALSE()</f>
        <v>0</v>
      </c>
      <c r="N6" s="25"/>
      <c r="O6" s="24" t="n">
        <v>0</v>
      </c>
      <c r="P6" s="25" t="n">
        <v>0</v>
      </c>
      <c r="Q6" s="26" t="b">
        <f aca="false">FALSE()</f>
        <v>0</v>
      </c>
      <c r="S6" s="27" t="b">
        <f aca="false">FALSE()</f>
        <v>0</v>
      </c>
      <c r="T6" s="3" t="s">
        <v>13</v>
      </c>
      <c r="W6" s="12"/>
    </row>
    <row r="7" customFormat="false" ht="18" hidden="false" customHeight="false" outlineLevel="0" collapsed="false">
      <c r="A7" s="22" t="s">
        <v>14</v>
      </c>
      <c r="B7" s="23" t="s">
        <v>15</v>
      </c>
      <c r="C7" s="24" t="n">
        <v>0.999314718146341</v>
      </c>
      <c r="D7" s="25" t="n">
        <v>-0.901555523265318</v>
      </c>
      <c r="E7" s="26" t="b">
        <f aca="false">FALSE()</f>
        <v>0</v>
      </c>
      <c r="F7" s="25"/>
      <c r="G7" s="24" t="n">
        <v>-0.943653509536832</v>
      </c>
      <c r="H7" s="25" t="n">
        <v>-0.663455411881942</v>
      </c>
      <c r="I7" s="26" t="b">
        <f aca="false">TRUE()</f>
        <v>1</v>
      </c>
      <c r="K7" s="24" t="n">
        <v>-2.71933074218769</v>
      </c>
      <c r="L7" s="25" t="n">
        <v>-15.0006819009423</v>
      </c>
      <c r="M7" s="28" t="b">
        <f aca="false">TRUE()</f>
        <v>1</v>
      </c>
      <c r="N7" s="25"/>
      <c r="O7" s="24" t="n">
        <v>-1.24556489624135</v>
      </c>
      <c r="P7" s="25" t="n">
        <v>-2.31995532168769</v>
      </c>
      <c r="Q7" s="29" t="b">
        <f aca="false">TRUE()</f>
        <v>1</v>
      </c>
      <c r="S7" s="30" t="b">
        <f aca="false">TRUE()</f>
        <v>1</v>
      </c>
      <c r="T7" s="3" t="s">
        <v>16</v>
      </c>
    </row>
    <row r="8" customFormat="false" ht="18" hidden="false" customHeight="false" outlineLevel="0" collapsed="false">
      <c r="A8" s="22" t="s">
        <v>17</v>
      </c>
      <c r="B8" s="23" t="s">
        <v>18</v>
      </c>
      <c r="C8" s="24" t="n">
        <v>0.493553692991737</v>
      </c>
      <c r="D8" s="25" t="n">
        <v>-1.77001928875046</v>
      </c>
      <c r="E8" s="26" t="b">
        <f aca="false">FALSE()</f>
        <v>0</v>
      </c>
      <c r="F8" s="25"/>
      <c r="G8" s="24" t="n">
        <v>-0.209049259740297</v>
      </c>
      <c r="H8" s="25" t="n">
        <v>-1.16453227812773</v>
      </c>
      <c r="I8" s="26" t="b">
        <f aca="false">TRUE()</f>
        <v>1</v>
      </c>
      <c r="K8" s="24" t="n">
        <v>-4.15226923118358</v>
      </c>
      <c r="L8" s="25" t="n">
        <v>-0.52659313977066</v>
      </c>
      <c r="M8" s="26" t="b">
        <f aca="false">TRUE()</f>
        <v>1</v>
      </c>
      <c r="N8" s="25"/>
      <c r="O8" s="24" t="n">
        <v>-1.18898271447917</v>
      </c>
      <c r="P8" s="25" t="n">
        <v>14.6805324786537</v>
      </c>
      <c r="Q8" s="26" t="b">
        <f aca="false">FALSE()</f>
        <v>0</v>
      </c>
      <c r="S8" s="29" t="b">
        <f aca="false">TRUE()</f>
        <v>1</v>
      </c>
      <c r="T8" s="3" t="s">
        <v>19</v>
      </c>
    </row>
    <row r="9" customFormat="false" ht="17" hidden="false" customHeight="false" outlineLevel="0" collapsed="false">
      <c r="A9" s="22" t="s">
        <v>20</v>
      </c>
      <c r="B9" s="23" t="s">
        <v>21</v>
      </c>
      <c r="C9" s="24" t="n">
        <v>0</v>
      </c>
      <c r="D9" s="25" t="n">
        <v>0</v>
      </c>
      <c r="E9" s="26" t="b">
        <f aca="false">FALSE()</f>
        <v>0</v>
      </c>
      <c r="F9" s="25"/>
      <c r="G9" s="24" t="n">
        <v>-0.157769942683664</v>
      </c>
      <c r="H9" s="25" t="n">
        <v>0</v>
      </c>
      <c r="I9" s="26" t="b">
        <f aca="false">FALSE()</f>
        <v>0</v>
      </c>
      <c r="K9" s="24" t="n">
        <v>0</v>
      </c>
      <c r="L9" s="25" t="n">
        <v>0</v>
      </c>
      <c r="M9" s="26" t="b">
        <f aca="false">FALSE()</f>
        <v>0</v>
      </c>
      <c r="N9" s="25"/>
      <c r="O9" s="24" t="n">
        <v>-11.0849314022742</v>
      </c>
      <c r="P9" s="25" t="n">
        <v>0</v>
      </c>
      <c r="Q9" s="26" t="b">
        <f aca="false">FALSE()</f>
        <v>0</v>
      </c>
    </row>
    <row r="10" customFormat="false" ht="16" hidden="false" customHeight="false" outlineLevel="0" collapsed="false">
      <c r="A10" s="22" t="s">
        <v>22</v>
      </c>
      <c r="B10" s="23" t="s">
        <v>23</v>
      </c>
      <c r="C10" s="24" t="n">
        <v>0</v>
      </c>
      <c r="D10" s="25" t="n">
        <v>0</v>
      </c>
      <c r="E10" s="26" t="b">
        <f aca="false">FALSE()</f>
        <v>0</v>
      </c>
      <c r="F10" s="25"/>
      <c r="G10" s="24" t="n">
        <v>0</v>
      </c>
      <c r="H10" s="25" t="n">
        <v>0</v>
      </c>
      <c r="I10" s="26" t="b">
        <f aca="false">FALSE()</f>
        <v>0</v>
      </c>
      <c r="K10" s="24" t="n">
        <v>0</v>
      </c>
      <c r="L10" s="25" t="n">
        <v>0</v>
      </c>
      <c r="M10" s="26" t="b">
        <f aca="false">FALSE()</f>
        <v>0</v>
      </c>
      <c r="N10" s="25"/>
      <c r="O10" s="24" t="n">
        <v>0</v>
      </c>
      <c r="P10" s="25" t="n">
        <v>0</v>
      </c>
      <c r="Q10" s="26" t="b">
        <f aca="false">FALSE()</f>
        <v>0</v>
      </c>
    </row>
    <row r="11" customFormat="false" ht="16" hidden="false" customHeight="false" outlineLevel="0" collapsed="false">
      <c r="A11" s="22" t="s">
        <v>24</v>
      </c>
      <c r="B11" s="23" t="s">
        <v>25</v>
      </c>
      <c r="C11" s="24" t="n">
        <v>1.85599088696727</v>
      </c>
      <c r="D11" s="25" t="n">
        <v>-0.0728540520762575</v>
      </c>
      <c r="E11" s="26" t="b">
        <f aca="false">FALSE()</f>
        <v>0</v>
      </c>
      <c r="F11" s="25"/>
      <c r="G11" s="24" t="n">
        <v>-0.684793946670162</v>
      </c>
      <c r="H11" s="25" t="n">
        <v>2.5670640028305</v>
      </c>
      <c r="I11" s="26" t="b">
        <f aca="false">FALSE()</f>
        <v>0</v>
      </c>
      <c r="K11" s="24" t="n">
        <v>-14.4062616224527</v>
      </c>
      <c r="L11" s="25" t="n">
        <v>1.67969838538627</v>
      </c>
      <c r="M11" s="26" t="b">
        <f aca="false">FALSE()</f>
        <v>0</v>
      </c>
      <c r="N11" s="25"/>
      <c r="O11" s="24" t="n">
        <v>-0.982507505376031</v>
      </c>
      <c r="P11" s="25" t="n">
        <v>13.1952045412909</v>
      </c>
      <c r="Q11" s="26" t="b">
        <f aca="false">FALSE()</f>
        <v>0</v>
      </c>
    </row>
    <row r="12" customFormat="false" ht="17" hidden="false" customHeight="false" outlineLevel="0" collapsed="false">
      <c r="A12" s="22" t="s">
        <v>26</v>
      </c>
      <c r="B12" s="23" t="s">
        <v>27</v>
      </c>
      <c r="C12" s="24" t="n">
        <v>0</v>
      </c>
      <c r="D12" s="25" t="n">
        <v>0</v>
      </c>
      <c r="E12" s="26" t="b">
        <f aca="false">FALSE()</f>
        <v>0</v>
      </c>
      <c r="F12" s="25"/>
      <c r="G12" s="24" t="n">
        <v>0</v>
      </c>
      <c r="H12" s="25" t="n">
        <v>0</v>
      </c>
      <c r="I12" s="26" t="b">
        <f aca="false">FALSE()</f>
        <v>0</v>
      </c>
      <c r="K12" s="24" t="n">
        <v>0</v>
      </c>
      <c r="L12" s="25" t="n">
        <v>0</v>
      </c>
      <c r="M12" s="26" t="b">
        <f aca="false">FALSE()</f>
        <v>0</v>
      </c>
      <c r="N12" s="25"/>
      <c r="O12" s="24" t="n">
        <v>0</v>
      </c>
      <c r="P12" s="25" t="n">
        <v>0</v>
      </c>
      <c r="Q12" s="26" t="b">
        <f aca="false">FALSE()</f>
        <v>0</v>
      </c>
    </row>
    <row r="13" customFormat="false" ht="18" hidden="false" customHeight="false" outlineLevel="0" collapsed="false">
      <c r="A13" s="22" t="s">
        <v>28</v>
      </c>
      <c r="B13" s="23" t="s">
        <v>29</v>
      </c>
      <c r="C13" s="24" t="n">
        <v>0.449596938958914</v>
      </c>
      <c r="D13" s="25" t="n">
        <v>-1.64073180188423</v>
      </c>
      <c r="E13" s="26" t="b">
        <f aca="false">FALSE()</f>
        <v>0</v>
      </c>
      <c r="F13" s="25"/>
      <c r="G13" s="24" t="n">
        <v>-1.77032543186947</v>
      </c>
      <c r="H13" s="25" t="n">
        <v>-0.805978308372819</v>
      </c>
      <c r="I13" s="29" t="b">
        <f aca="false">TRUE()</f>
        <v>1</v>
      </c>
      <c r="K13" s="24" t="n">
        <v>-1.76677053898492</v>
      </c>
      <c r="L13" s="25" t="n">
        <v>-1.43559717200779</v>
      </c>
      <c r="M13" s="29" t="b">
        <f aca="false">TRUE()</f>
        <v>1</v>
      </c>
      <c r="N13" s="25"/>
      <c r="O13" s="24" t="n">
        <v>-1.5029240702897</v>
      </c>
      <c r="P13" s="25" t="n">
        <v>0.0142584190536077</v>
      </c>
      <c r="Q13" s="26" t="b">
        <f aca="false">FALSE()</f>
        <v>0</v>
      </c>
    </row>
    <row r="14" customFormat="false" ht="17" hidden="false" customHeight="false" outlineLevel="0" collapsed="false">
      <c r="A14" s="22" t="s">
        <v>30</v>
      </c>
      <c r="B14" s="23" t="s">
        <v>31</v>
      </c>
      <c r="C14" s="24" t="n">
        <v>-12.2026940668809</v>
      </c>
      <c r="D14" s="25" t="n">
        <v>0</v>
      </c>
      <c r="E14" s="26" t="b">
        <f aca="false">FALSE()</f>
        <v>0</v>
      </c>
      <c r="F14" s="25"/>
      <c r="G14" s="24" t="n">
        <v>-2.1067677643394</v>
      </c>
      <c r="H14" s="25" t="n">
        <v>0.670635712879977</v>
      </c>
      <c r="I14" s="26" t="b">
        <f aca="false">FALSE()</f>
        <v>0</v>
      </c>
      <c r="K14" s="24" t="n">
        <v>0</v>
      </c>
      <c r="L14" s="25" t="n">
        <v>0</v>
      </c>
      <c r="M14" s="26" t="b">
        <f aca="false">FALSE()</f>
        <v>0</v>
      </c>
      <c r="N14" s="25"/>
      <c r="O14" s="24" t="n">
        <v>0.602336168248031</v>
      </c>
      <c r="P14" s="25" t="n">
        <v>13.1952045412909</v>
      </c>
      <c r="Q14" s="26" t="b">
        <f aca="false">TRUE()</f>
        <v>1</v>
      </c>
    </row>
    <row r="15" customFormat="false" ht="16" hidden="false" customHeight="false" outlineLevel="0" collapsed="false">
      <c r="A15" s="22" t="s">
        <v>32</v>
      </c>
      <c r="B15" s="23" t="s">
        <v>18</v>
      </c>
      <c r="C15" s="24" t="n">
        <v>0.501310212472173</v>
      </c>
      <c r="D15" s="25" t="n">
        <v>-0.892278245642481</v>
      </c>
      <c r="E15" s="26" t="b">
        <f aca="false">FALSE()</f>
        <v>0</v>
      </c>
      <c r="F15" s="25"/>
      <c r="G15" s="24" t="n">
        <v>0.271224582378839</v>
      </c>
      <c r="H15" s="25" t="n">
        <v>-1.14850381429491</v>
      </c>
      <c r="I15" s="26" t="b">
        <f aca="false">FALSE()</f>
        <v>0</v>
      </c>
      <c r="K15" s="24" t="n">
        <v>-2.25168417676222</v>
      </c>
      <c r="L15" s="25" t="n">
        <v>-0.682709722361579</v>
      </c>
      <c r="M15" s="26" t="b">
        <f aca="false">TRUE()</f>
        <v>1</v>
      </c>
      <c r="N15" s="25"/>
      <c r="O15" s="24" t="n">
        <v>-2.26941800914402</v>
      </c>
      <c r="P15" s="25" t="n">
        <v>1.59128336704949</v>
      </c>
      <c r="Q15" s="26" t="b">
        <f aca="false">FALSE()</f>
        <v>0</v>
      </c>
    </row>
    <row r="16" customFormat="false" ht="16" hidden="false" customHeight="false" outlineLevel="0" collapsed="false">
      <c r="A16" s="22" t="s">
        <v>33</v>
      </c>
      <c r="B16" s="23" t="s">
        <v>18</v>
      </c>
      <c r="C16" s="24" t="n">
        <v>0.701620549433555</v>
      </c>
      <c r="D16" s="25" t="n">
        <v>-1.02562581355624</v>
      </c>
      <c r="E16" s="26" t="b">
        <f aca="false">FALSE()</f>
        <v>0</v>
      </c>
      <c r="F16" s="25"/>
      <c r="G16" s="24" t="n">
        <v>0.0458138542895465</v>
      </c>
      <c r="H16" s="25" t="n">
        <v>-0.644156306696015</v>
      </c>
      <c r="I16" s="26" t="b">
        <f aca="false">FALSE()</f>
        <v>0</v>
      </c>
      <c r="K16" s="24" t="n">
        <v>-2.5992123521797</v>
      </c>
      <c r="L16" s="25" t="n">
        <v>0.24618553661185</v>
      </c>
      <c r="M16" s="26" t="b">
        <f aca="false">FALSE()</f>
        <v>0</v>
      </c>
      <c r="N16" s="25"/>
      <c r="O16" s="24" t="n">
        <v>-1.40942684959212</v>
      </c>
      <c r="P16" s="25" t="n">
        <v>0.930795358583451</v>
      </c>
      <c r="Q16" s="26" t="b">
        <f aca="false">FALSE()</f>
        <v>0</v>
      </c>
    </row>
    <row r="17" customFormat="false" ht="17" hidden="false" customHeight="false" outlineLevel="0" collapsed="false">
      <c r="A17" s="22" t="s">
        <v>34</v>
      </c>
      <c r="B17" s="23" t="s">
        <v>35</v>
      </c>
      <c r="C17" s="24" t="n">
        <v>0</v>
      </c>
      <c r="D17" s="25" t="n">
        <v>0</v>
      </c>
      <c r="E17" s="26" t="b">
        <f aca="false">FALSE()</f>
        <v>0</v>
      </c>
      <c r="F17" s="25"/>
      <c r="G17" s="24" t="n">
        <v>1.64936557560589</v>
      </c>
      <c r="H17" s="25" t="n">
        <v>0</v>
      </c>
      <c r="I17" s="26" t="b">
        <f aca="false">FALSE()</f>
        <v>0</v>
      </c>
      <c r="K17" s="24" t="n">
        <v>0</v>
      </c>
      <c r="L17" s="25" t="n">
        <v>0</v>
      </c>
      <c r="M17" s="26" t="b">
        <f aca="false">FALSE()</f>
        <v>0</v>
      </c>
      <c r="N17" s="25"/>
      <c r="O17" s="24" t="n">
        <v>0</v>
      </c>
      <c r="P17" s="25" t="n">
        <v>0</v>
      </c>
      <c r="Q17" s="26" t="b">
        <f aca="false">FALSE()</f>
        <v>0</v>
      </c>
    </row>
    <row r="18" customFormat="false" ht="18" hidden="false" customHeight="false" outlineLevel="0" collapsed="false">
      <c r="A18" s="22" t="s">
        <v>36</v>
      </c>
      <c r="B18" s="23" t="s">
        <v>27</v>
      </c>
      <c r="C18" s="24" t="n">
        <v>1.13396231336564</v>
      </c>
      <c r="D18" s="25" t="n">
        <v>-1.02977087420971</v>
      </c>
      <c r="E18" s="26" t="b">
        <f aca="false">FALSE()</f>
        <v>0</v>
      </c>
      <c r="F18" s="25"/>
      <c r="G18" s="24" t="n">
        <v>0.620179051206231</v>
      </c>
      <c r="H18" s="25" t="n">
        <v>-1.47721570742392</v>
      </c>
      <c r="I18" s="26" t="b">
        <f aca="false">FALSE()</f>
        <v>0</v>
      </c>
      <c r="K18" s="24" t="n">
        <v>-1.39749772931418</v>
      </c>
      <c r="L18" s="25" t="n">
        <v>-3.12683429852232</v>
      </c>
      <c r="M18" s="29" t="b">
        <f aca="false">TRUE()</f>
        <v>1</v>
      </c>
      <c r="N18" s="25"/>
      <c r="O18" s="24" t="n">
        <v>-1.61993144718711</v>
      </c>
      <c r="P18" s="25" t="n">
        <v>11.8735071629305</v>
      </c>
      <c r="Q18" s="26" t="b">
        <f aca="false">FALSE()</f>
        <v>0</v>
      </c>
    </row>
    <row r="19" customFormat="false" ht="17" hidden="false" customHeight="false" outlineLevel="0" collapsed="false">
      <c r="A19" s="22" t="s">
        <v>37</v>
      </c>
      <c r="B19" s="23" t="s">
        <v>25</v>
      </c>
      <c r="C19" s="24" t="n">
        <v>13.8520596424868</v>
      </c>
      <c r="D19" s="25" t="n">
        <v>0</v>
      </c>
      <c r="E19" s="26" t="b">
        <f aca="false">FALSE()</f>
        <v>0</v>
      </c>
      <c r="F19" s="25"/>
      <c r="G19" s="24" t="n">
        <v>0.0537229832365904</v>
      </c>
      <c r="H19" s="25" t="n">
        <v>-1.07623827175512</v>
      </c>
      <c r="I19" s="26" t="b">
        <f aca="false">FALSE()</f>
        <v>0</v>
      </c>
      <c r="K19" s="24" t="n">
        <v>-11.0849314022742</v>
      </c>
      <c r="L19" s="25" t="n">
        <v>-0.320083832316441</v>
      </c>
      <c r="M19" s="26" t="b">
        <f aca="false">TRUE()</f>
        <v>1</v>
      </c>
      <c r="N19" s="25"/>
      <c r="O19" s="24" t="n">
        <v>-0.175191048191633</v>
      </c>
      <c r="P19" s="25" t="n">
        <v>0.31725605033743</v>
      </c>
      <c r="Q19" s="26" t="b">
        <f aca="false">FALSE()</f>
        <v>0</v>
      </c>
    </row>
    <row r="20" customFormat="false" ht="16" hidden="false" customHeight="false" outlineLevel="0" collapsed="false">
      <c r="A20" s="22" t="s">
        <v>38</v>
      </c>
      <c r="B20" s="23" t="s">
        <v>39</v>
      </c>
      <c r="C20" s="24" t="n">
        <v>0.130918380022772</v>
      </c>
      <c r="D20" s="25" t="n">
        <v>-1.20842842595124</v>
      </c>
      <c r="E20" s="26" t="b">
        <f aca="false">FALSE()</f>
        <v>0</v>
      </c>
      <c r="F20" s="25"/>
      <c r="G20" s="24" t="n">
        <v>-1.66701524244851</v>
      </c>
      <c r="H20" s="25" t="n">
        <v>0.161711235226687</v>
      </c>
      <c r="I20" s="26" t="b">
        <f aca="false">FALSE()</f>
        <v>0</v>
      </c>
      <c r="K20" s="24" t="n">
        <v>-2.26382240831521</v>
      </c>
      <c r="L20" s="25" t="n">
        <v>-0.127514539215523</v>
      </c>
      <c r="M20" s="26" t="b">
        <f aca="false">TRUE()</f>
        <v>1</v>
      </c>
      <c r="N20" s="25"/>
      <c r="O20" s="24" t="n">
        <v>-0.538942078748732</v>
      </c>
      <c r="P20" s="25" t="n">
        <v>3.00165990479585</v>
      </c>
      <c r="Q20" s="26" t="b">
        <f aca="false">FALSE()</f>
        <v>0</v>
      </c>
    </row>
    <row r="21" customFormat="false" ht="16" hidden="false" customHeight="false" outlineLevel="0" collapsed="false">
      <c r="A21" s="22" t="s">
        <v>40</v>
      </c>
      <c r="B21" s="23" t="s">
        <v>41</v>
      </c>
      <c r="C21" s="24" t="n">
        <v>0</v>
      </c>
      <c r="D21" s="25" t="n">
        <v>0</v>
      </c>
      <c r="E21" s="26" t="b">
        <f aca="false">FALSE()</f>
        <v>0</v>
      </c>
      <c r="F21" s="25"/>
      <c r="G21" s="24" t="n">
        <v>-0.157710103087422</v>
      </c>
      <c r="H21" s="25" t="n">
        <v>0</v>
      </c>
      <c r="I21" s="26" t="b">
        <f aca="false">FALSE()</f>
        <v>0</v>
      </c>
      <c r="K21" s="24" t="n">
        <v>0</v>
      </c>
      <c r="L21" s="25" t="n">
        <v>0</v>
      </c>
      <c r="M21" s="26" t="b">
        <f aca="false">FALSE()</f>
        <v>0</v>
      </c>
      <c r="N21" s="25"/>
      <c r="O21" s="24" t="n">
        <v>0</v>
      </c>
      <c r="P21" s="25" t="n">
        <v>0</v>
      </c>
      <c r="Q21" s="26" t="b">
        <f aca="false">FALSE()</f>
        <v>0</v>
      </c>
    </row>
    <row r="22" customFormat="false" ht="16" hidden="false" customHeight="false" outlineLevel="0" collapsed="false">
      <c r="A22" s="22" t="s">
        <v>42</v>
      </c>
      <c r="B22" s="23" t="s">
        <v>25</v>
      </c>
      <c r="C22" s="24" t="n">
        <v>0</v>
      </c>
      <c r="D22" s="25" t="n">
        <v>0</v>
      </c>
      <c r="E22" s="26" t="b">
        <f aca="false">FALSE()</f>
        <v>0</v>
      </c>
      <c r="F22" s="25"/>
      <c r="G22" s="24" t="n">
        <v>0</v>
      </c>
      <c r="H22" s="25" t="n">
        <v>0</v>
      </c>
      <c r="I22" s="26" t="b">
        <f aca="false">FALSE()</f>
        <v>0</v>
      </c>
      <c r="K22" s="24" t="n">
        <v>0</v>
      </c>
      <c r="L22" s="25" t="n">
        <v>0</v>
      </c>
      <c r="M22" s="26" t="b">
        <f aca="false">FALSE()</f>
        <v>0</v>
      </c>
      <c r="N22" s="25"/>
      <c r="O22" s="24" t="n">
        <v>0</v>
      </c>
      <c r="P22" s="25" t="n">
        <v>0</v>
      </c>
      <c r="Q22" s="26" t="b">
        <f aca="false">FALSE()</f>
        <v>0</v>
      </c>
    </row>
    <row r="23" customFormat="false" ht="17" hidden="false" customHeight="false" outlineLevel="0" collapsed="false">
      <c r="A23" s="22" t="s">
        <v>43</v>
      </c>
      <c r="B23" s="23" t="s">
        <v>44</v>
      </c>
      <c r="C23" s="24" t="n">
        <v>1.55346832401297</v>
      </c>
      <c r="D23" s="25" t="n">
        <v>-2.26832009156596</v>
      </c>
      <c r="E23" s="26" t="b">
        <f aca="false">FALSE()</f>
        <v>0</v>
      </c>
      <c r="F23" s="25"/>
      <c r="G23" s="24" t="n">
        <v>-0.64556794530686</v>
      </c>
      <c r="H23" s="25" t="n">
        <v>-0.347960914338737</v>
      </c>
      <c r="I23" s="26" t="b">
        <f aca="false">TRUE()</f>
        <v>1</v>
      </c>
      <c r="K23" s="24" t="n">
        <v>-2.00242292537124</v>
      </c>
      <c r="L23" s="25" t="n">
        <v>-0.204675313110132</v>
      </c>
      <c r="M23" s="26" t="b">
        <f aca="false">TRUE()</f>
        <v>1</v>
      </c>
      <c r="N23" s="25"/>
      <c r="O23" s="24" t="n">
        <v>-2.74804823230311</v>
      </c>
      <c r="P23" s="25" t="n">
        <v>3.37972254765303</v>
      </c>
      <c r="Q23" s="26" t="b">
        <f aca="false">FALSE()</f>
        <v>0</v>
      </c>
    </row>
    <row r="24" customFormat="false" ht="18" hidden="false" customHeight="false" outlineLevel="0" collapsed="false">
      <c r="A24" s="22" t="s">
        <v>45</v>
      </c>
      <c r="B24" s="23" t="s">
        <v>46</v>
      </c>
      <c r="C24" s="24" t="n">
        <v>0.895710016307353</v>
      </c>
      <c r="D24" s="25" t="n">
        <v>-1.76239250199183</v>
      </c>
      <c r="E24" s="26" t="b">
        <f aca="false">FALSE()</f>
        <v>0</v>
      </c>
      <c r="F24" s="25"/>
      <c r="G24" s="24" t="n">
        <v>-0.30922991263429</v>
      </c>
      <c r="H24" s="25" t="n">
        <v>0.500032834791822</v>
      </c>
      <c r="I24" s="26" t="b">
        <f aca="false">FALSE()</f>
        <v>0</v>
      </c>
      <c r="K24" s="24" t="n">
        <v>-3.53857197464245</v>
      </c>
      <c r="L24" s="25" t="n">
        <v>-2.10773795872613</v>
      </c>
      <c r="M24" s="29" t="b">
        <f aca="false">TRUE()</f>
        <v>1</v>
      </c>
      <c r="N24" s="25"/>
      <c r="O24" s="24" t="n">
        <v>-1.8759130267381</v>
      </c>
      <c r="P24" s="25" t="n">
        <v>-0.369067961407206</v>
      </c>
      <c r="Q24" s="26" t="b">
        <f aca="false">TRUE()</f>
        <v>1</v>
      </c>
    </row>
    <row r="25" customFormat="false" ht="17" hidden="false" customHeight="false" outlineLevel="0" collapsed="false">
      <c r="A25" s="22" t="s">
        <v>47</v>
      </c>
      <c r="B25" s="23" t="s">
        <v>48</v>
      </c>
      <c r="C25" s="24" t="n">
        <v>0.79735432639979</v>
      </c>
      <c r="D25" s="25" t="n">
        <v>-13.0599928637549</v>
      </c>
      <c r="E25" s="26" t="b">
        <f aca="false">FALSE()</f>
        <v>0</v>
      </c>
      <c r="F25" s="25"/>
      <c r="G25" s="24" t="n">
        <v>-1.70878497182983</v>
      </c>
      <c r="H25" s="25" t="n">
        <v>15.4895000208577</v>
      </c>
      <c r="I25" s="26" t="b">
        <f aca="false">FALSE()</f>
        <v>0</v>
      </c>
      <c r="K25" s="24" t="n">
        <v>-14.4062616224527</v>
      </c>
      <c r="L25" s="25" t="n">
        <v>0</v>
      </c>
      <c r="M25" s="26" t="b">
        <f aca="false">FALSE()</f>
        <v>0</v>
      </c>
      <c r="N25" s="25"/>
      <c r="O25" s="24" t="n">
        <v>-0.397482843898129</v>
      </c>
      <c r="P25" s="25" t="n">
        <v>-11.193898953283</v>
      </c>
      <c r="Q25" s="26" t="b">
        <f aca="false">TRUE()</f>
        <v>1</v>
      </c>
    </row>
    <row r="26" customFormat="false" ht="17" hidden="false" customHeight="false" outlineLevel="0" collapsed="false">
      <c r="A26" s="22" t="s">
        <v>49</v>
      </c>
      <c r="B26" s="23" t="s">
        <v>46</v>
      </c>
      <c r="C26" s="24" t="n">
        <v>0</v>
      </c>
      <c r="D26" s="25" t="n">
        <v>0</v>
      </c>
      <c r="E26" s="26" t="b">
        <f aca="false">FALSE()</f>
        <v>0</v>
      </c>
      <c r="F26" s="25"/>
      <c r="G26" s="24" t="n">
        <v>0</v>
      </c>
      <c r="H26" s="25" t="n">
        <v>0</v>
      </c>
      <c r="I26" s="26" t="b">
        <f aca="false">FALSE()</f>
        <v>0</v>
      </c>
      <c r="K26" s="24" t="n">
        <v>0</v>
      </c>
      <c r="L26" s="25" t="n">
        <v>0</v>
      </c>
      <c r="M26" s="26" t="b">
        <f aca="false">FALSE()</f>
        <v>0</v>
      </c>
      <c r="N26" s="25"/>
      <c r="O26" s="24" t="n">
        <v>0</v>
      </c>
      <c r="P26" s="25" t="n">
        <v>0</v>
      </c>
      <c r="Q26" s="26" t="b">
        <f aca="false">FALSE()</f>
        <v>0</v>
      </c>
    </row>
    <row r="27" customFormat="false" ht="18" hidden="false" customHeight="false" outlineLevel="0" collapsed="false">
      <c r="A27" s="22" t="s">
        <v>50</v>
      </c>
      <c r="B27" s="23" t="s">
        <v>35</v>
      </c>
      <c r="C27" s="24" t="n">
        <v>1.12402683593602</v>
      </c>
      <c r="D27" s="25" t="n">
        <v>-1.8950881173698</v>
      </c>
      <c r="E27" s="26" t="b">
        <f aca="false">FALSE()</f>
        <v>0</v>
      </c>
      <c r="F27" s="25"/>
      <c r="G27" s="24" t="n">
        <v>0.221220779544028</v>
      </c>
      <c r="H27" s="25" t="n">
        <v>-0.693736645228196</v>
      </c>
      <c r="I27" s="26" t="b">
        <f aca="false">FALSE()</f>
        <v>0</v>
      </c>
      <c r="K27" s="24" t="n">
        <v>-2.71946330209427</v>
      </c>
      <c r="L27" s="25" t="n">
        <v>-1.36743466684491</v>
      </c>
      <c r="M27" s="29" t="b">
        <f aca="false">TRUE()</f>
        <v>1</v>
      </c>
      <c r="N27" s="25"/>
      <c r="O27" s="24" t="n">
        <v>-0.294491956315596</v>
      </c>
      <c r="P27" s="25" t="n">
        <v>0.679823107117461</v>
      </c>
      <c r="Q27" s="26" t="b">
        <f aca="false">FALSE()</f>
        <v>0</v>
      </c>
    </row>
    <row r="28" customFormat="false" ht="18" hidden="false" customHeight="false" outlineLevel="0" collapsed="false">
      <c r="A28" s="22" t="s">
        <v>51</v>
      </c>
      <c r="B28" s="23" t="s">
        <v>52</v>
      </c>
      <c r="C28" s="24" t="n">
        <v>1.18647382968605</v>
      </c>
      <c r="D28" s="25" t="n">
        <v>-1.39380464365131</v>
      </c>
      <c r="E28" s="26" t="b">
        <f aca="false">FALSE()</f>
        <v>0</v>
      </c>
      <c r="F28" s="25"/>
      <c r="G28" s="24" t="n">
        <v>-1.0752848132192</v>
      </c>
      <c r="H28" s="25" t="n">
        <v>0.103974064938381</v>
      </c>
      <c r="I28" s="26" t="b">
        <f aca="false">FALSE()</f>
        <v>0</v>
      </c>
      <c r="K28" s="24" t="n">
        <v>-2.93483543744092</v>
      </c>
      <c r="L28" s="25" t="n">
        <v>-1.07271841988123</v>
      </c>
      <c r="M28" s="29" t="b">
        <f aca="false">TRUE()</f>
        <v>1</v>
      </c>
      <c r="N28" s="25"/>
      <c r="O28" s="24" t="n">
        <v>-1.0635842651043</v>
      </c>
      <c r="P28" s="25" t="n">
        <v>0.210352502557392</v>
      </c>
      <c r="Q28" s="26" t="b">
        <f aca="false">FALSE()</f>
        <v>0</v>
      </c>
    </row>
    <row r="29" customFormat="false" ht="17" hidden="false" customHeight="false" outlineLevel="0" collapsed="false">
      <c r="A29" s="22" t="s">
        <v>53</v>
      </c>
      <c r="B29" s="23" t="s">
        <v>54</v>
      </c>
      <c r="C29" s="24" t="n">
        <v>0</v>
      </c>
      <c r="D29" s="25" t="n">
        <v>0</v>
      </c>
      <c r="E29" s="26" t="b">
        <f aca="false">FALSE()</f>
        <v>0</v>
      </c>
      <c r="F29" s="25"/>
      <c r="G29" s="24" t="n">
        <v>-2.56210433785605</v>
      </c>
      <c r="H29" s="25" t="n">
        <v>13.4895940965688</v>
      </c>
      <c r="I29" s="26" t="b">
        <f aca="false">FALSE()</f>
        <v>0</v>
      </c>
      <c r="K29" s="24" t="n">
        <v>0</v>
      </c>
      <c r="L29" s="25" t="n">
        <v>0</v>
      </c>
      <c r="M29" s="26" t="b">
        <f aca="false">FALSE()</f>
        <v>0</v>
      </c>
      <c r="N29" s="25"/>
      <c r="O29" s="24" t="n">
        <v>0</v>
      </c>
      <c r="P29" s="25" t="n">
        <v>10.8738916085024</v>
      </c>
      <c r="Q29" s="26" t="b">
        <f aca="false">FALSE()</f>
        <v>0</v>
      </c>
    </row>
    <row r="30" customFormat="false" ht="17" hidden="false" customHeight="false" outlineLevel="0" collapsed="false">
      <c r="A30" s="22" t="s">
        <v>55</v>
      </c>
      <c r="B30" s="23" t="s">
        <v>56</v>
      </c>
      <c r="C30" s="24" t="n">
        <v>0</v>
      </c>
      <c r="D30" s="25" t="n">
        <v>0</v>
      </c>
      <c r="E30" s="26" t="b">
        <f aca="false">FALSE()</f>
        <v>0</v>
      </c>
      <c r="F30" s="25"/>
      <c r="G30" s="24" t="n">
        <v>-13.2025410319277</v>
      </c>
      <c r="H30" s="25" t="n">
        <v>0</v>
      </c>
      <c r="I30" s="26" t="b">
        <f aca="false">FALSE()</f>
        <v>0</v>
      </c>
      <c r="K30" s="24" t="n">
        <v>0</v>
      </c>
      <c r="L30" s="25" t="n">
        <v>0</v>
      </c>
      <c r="M30" s="26" t="b">
        <f aca="false">FALSE()</f>
        <v>0</v>
      </c>
      <c r="N30" s="25"/>
      <c r="O30" s="24" t="n">
        <v>0</v>
      </c>
      <c r="P30" s="25" t="n">
        <v>0</v>
      </c>
      <c r="Q30" s="26" t="b">
        <f aca="false">FALSE()</f>
        <v>0</v>
      </c>
    </row>
    <row r="31" customFormat="false" ht="18" hidden="false" customHeight="false" outlineLevel="0" collapsed="false">
      <c r="A31" s="22" t="s">
        <v>57</v>
      </c>
      <c r="B31" s="23" t="s">
        <v>58</v>
      </c>
      <c r="C31" s="24" t="n">
        <v>0.911045670219361</v>
      </c>
      <c r="D31" s="25" t="n">
        <v>-1.01772322892109</v>
      </c>
      <c r="E31" s="26" t="b">
        <f aca="false">FALSE()</f>
        <v>0</v>
      </c>
      <c r="F31" s="25"/>
      <c r="G31" s="24" t="n">
        <v>-0.85658602092508</v>
      </c>
      <c r="H31" s="25" t="n">
        <v>0.201261793786891</v>
      </c>
      <c r="I31" s="26" t="b">
        <f aca="false">FALSE()</f>
        <v>0</v>
      </c>
      <c r="K31" s="24" t="n">
        <v>-2.37256779400992</v>
      </c>
      <c r="L31" s="25" t="n">
        <v>-1.67870070315656</v>
      </c>
      <c r="M31" s="29" t="b">
        <f aca="false">TRUE()</f>
        <v>1</v>
      </c>
      <c r="N31" s="25"/>
      <c r="O31" s="24" t="n">
        <v>0.320866115679657</v>
      </c>
      <c r="P31" s="25" t="n">
        <v>0.607121184386912</v>
      </c>
      <c r="Q31" s="26" t="b">
        <f aca="false">TRUE()</f>
        <v>1</v>
      </c>
    </row>
    <row r="32" customFormat="false" ht="17" hidden="false" customHeight="false" outlineLevel="0" collapsed="false">
      <c r="A32" s="22" t="s">
        <v>59</v>
      </c>
      <c r="B32" s="23" t="s">
        <v>52</v>
      </c>
      <c r="C32" s="24" t="n">
        <v>0</v>
      </c>
      <c r="D32" s="25" t="n">
        <v>0</v>
      </c>
      <c r="E32" s="26" t="b">
        <f aca="false">FALSE()</f>
        <v>0</v>
      </c>
      <c r="F32" s="25"/>
      <c r="G32" s="24" t="n">
        <v>0</v>
      </c>
      <c r="H32" s="25" t="n">
        <v>0</v>
      </c>
      <c r="I32" s="26" t="b">
        <f aca="false">FALSE()</f>
        <v>0</v>
      </c>
      <c r="K32" s="24" t="n">
        <v>0</v>
      </c>
      <c r="L32" s="25" t="n">
        <v>0</v>
      </c>
      <c r="M32" s="26" t="b">
        <f aca="false">FALSE()</f>
        <v>0</v>
      </c>
      <c r="N32" s="25"/>
      <c r="O32" s="24" t="n">
        <v>0</v>
      </c>
      <c r="P32" s="25" t="n">
        <v>0</v>
      </c>
      <c r="Q32" s="26" t="b">
        <f aca="false">FALSE()</f>
        <v>0</v>
      </c>
    </row>
    <row r="33" customFormat="false" ht="16" hidden="false" customHeight="false" outlineLevel="0" collapsed="false">
      <c r="A33" s="22" t="s">
        <v>60</v>
      </c>
      <c r="B33" s="23" t="s">
        <v>61</v>
      </c>
      <c r="C33" s="24" t="n">
        <v>0</v>
      </c>
      <c r="D33" s="25" t="n">
        <v>0</v>
      </c>
      <c r="E33" s="26" t="b">
        <f aca="false">FALSE()</f>
        <v>0</v>
      </c>
      <c r="F33" s="25"/>
      <c r="G33" s="24" t="n">
        <v>0.716608401049706</v>
      </c>
      <c r="H33" s="25" t="n">
        <v>15.9045296802171</v>
      </c>
      <c r="I33" s="26" t="b">
        <f aca="false">TRUE()</f>
        <v>1</v>
      </c>
      <c r="K33" s="24" t="n">
        <v>0</v>
      </c>
      <c r="L33" s="25" t="n">
        <v>0</v>
      </c>
      <c r="M33" s="26" t="b">
        <f aca="false">FALSE()</f>
        <v>0</v>
      </c>
      <c r="N33" s="25"/>
      <c r="O33" s="24" t="n">
        <v>0</v>
      </c>
      <c r="P33" s="25" t="n">
        <v>14.4581492140657</v>
      </c>
      <c r="Q33" s="26" t="b">
        <f aca="false">FALSE()</f>
        <v>0</v>
      </c>
    </row>
    <row r="34" customFormat="false" ht="17" hidden="false" customHeight="false" outlineLevel="0" collapsed="false">
      <c r="A34" s="22" t="s">
        <v>62</v>
      </c>
      <c r="B34" s="23" t="s">
        <v>61</v>
      </c>
      <c r="C34" s="24" t="n">
        <v>1.12757988862085</v>
      </c>
      <c r="D34" s="25" t="n">
        <v>-16.8671909071519</v>
      </c>
      <c r="E34" s="26" t="b">
        <f aca="false">FALSE()</f>
        <v>0</v>
      </c>
      <c r="F34" s="25"/>
      <c r="G34" s="24" t="n">
        <v>-0.0467479020369295</v>
      </c>
      <c r="H34" s="25" t="n">
        <v>2.84453681646222</v>
      </c>
      <c r="I34" s="26" t="b">
        <f aca="false">FALSE()</f>
        <v>0</v>
      </c>
      <c r="K34" s="24" t="n">
        <v>-11.0849314022742</v>
      </c>
      <c r="L34" s="25" t="n">
        <v>0</v>
      </c>
      <c r="M34" s="26" t="b">
        <f aca="false">FALSE()</f>
        <v>0</v>
      </c>
      <c r="N34" s="25"/>
      <c r="O34" s="24" t="n">
        <v>-11.0849314022742</v>
      </c>
      <c r="P34" s="25" t="n">
        <v>14.4581492140657</v>
      </c>
      <c r="Q34" s="26" t="b">
        <f aca="false">FALSE()</f>
        <v>0</v>
      </c>
    </row>
    <row r="35" customFormat="false" ht="18" hidden="false" customHeight="false" outlineLevel="0" collapsed="false">
      <c r="A35" s="22" t="s">
        <v>63</v>
      </c>
      <c r="B35" s="23" t="s">
        <v>64</v>
      </c>
      <c r="C35" s="24" t="n">
        <v>1.00644420683073</v>
      </c>
      <c r="D35" s="25" t="n">
        <v>-0.563049226955275</v>
      </c>
      <c r="E35" s="26" t="b">
        <f aca="false">FALSE()</f>
        <v>0</v>
      </c>
      <c r="F35" s="25"/>
      <c r="G35" s="24" t="n">
        <v>-0.89433908257652</v>
      </c>
      <c r="H35" s="25" t="n">
        <v>-0.842155812643486</v>
      </c>
      <c r="I35" s="29" t="b">
        <f aca="false">TRUE()</f>
        <v>1</v>
      </c>
      <c r="K35" s="24" t="n">
        <v>-1.69303312664099</v>
      </c>
      <c r="L35" s="25" t="n">
        <v>-0.371687480819132</v>
      </c>
      <c r="M35" s="26" t="b">
        <f aca="false">TRUE()</f>
        <v>1</v>
      </c>
      <c r="N35" s="25"/>
      <c r="O35" s="24" t="n">
        <v>-1.53001652369474</v>
      </c>
      <c r="P35" s="25" t="n">
        <v>2.00153663233517</v>
      </c>
      <c r="Q35" s="26" t="b">
        <f aca="false">FALSE()</f>
        <v>0</v>
      </c>
    </row>
    <row r="36" customFormat="false" ht="18" hidden="false" customHeight="false" outlineLevel="0" collapsed="false">
      <c r="A36" s="22" t="s">
        <v>65</v>
      </c>
      <c r="B36" s="23" t="s">
        <v>66</v>
      </c>
      <c r="C36" s="24" t="n">
        <v>1.07664654929663</v>
      </c>
      <c r="D36" s="25" t="n">
        <v>0</v>
      </c>
      <c r="E36" s="26" t="b">
        <f aca="false">FALSE()</f>
        <v>0</v>
      </c>
      <c r="F36" s="25"/>
      <c r="G36" s="24" t="n">
        <v>-1.06593677211773</v>
      </c>
      <c r="H36" s="25" t="n">
        <v>-0.892281579591002</v>
      </c>
      <c r="I36" s="29" t="b">
        <f aca="false">TRUE()</f>
        <v>1</v>
      </c>
      <c r="K36" s="24" t="n">
        <v>-0.982334620284225</v>
      </c>
      <c r="L36" s="25" t="n">
        <v>0</v>
      </c>
      <c r="M36" s="26" t="b">
        <f aca="false">FALSE()</f>
        <v>0</v>
      </c>
      <c r="N36" s="25"/>
      <c r="O36" s="24" t="n">
        <v>-0.650704996292388</v>
      </c>
      <c r="P36" s="25" t="n">
        <v>0.399727338989467</v>
      </c>
      <c r="Q36" s="26" t="b">
        <f aca="false">FALSE()</f>
        <v>0</v>
      </c>
    </row>
    <row r="37" customFormat="false" ht="18" hidden="false" customHeight="false" outlineLevel="0" collapsed="false">
      <c r="A37" s="22" t="s">
        <v>67</v>
      </c>
      <c r="B37" s="23" t="s">
        <v>66</v>
      </c>
      <c r="C37" s="24" t="n">
        <v>1.37269213318681</v>
      </c>
      <c r="D37" s="25" t="n">
        <v>-2.07275997636517</v>
      </c>
      <c r="E37" s="26" t="b">
        <f aca="false">FALSE()</f>
        <v>0</v>
      </c>
      <c r="F37" s="25"/>
      <c r="G37" s="24" t="n">
        <v>-1.3669844847635</v>
      </c>
      <c r="H37" s="25" t="n">
        <v>-0.692337342897295</v>
      </c>
      <c r="I37" s="26" t="b">
        <f aca="false">TRUE()</f>
        <v>1</v>
      </c>
      <c r="K37" s="24" t="n">
        <v>-12.6694510566334</v>
      </c>
      <c r="L37" s="25" t="n">
        <v>-1.90484099115369</v>
      </c>
      <c r="M37" s="29" t="b">
        <f aca="false">TRUE()</f>
        <v>1</v>
      </c>
      <c r="N37" s="25"/>
      <c r="O37" s="24" t="n">
        <v>-0.13772023329397</v>
      </c>
      <c r="P37" s="25" t="n">
        <v>0.0334758129566239</v>
      </c>
      <c r="Q37" s="26" t="b">
        <f aca="false">FALSE()</f>
        <v>0</v>
      </c>
    </row>
    <row r="38" customFormat="false" ht="18" hidden="false" customHeight="false" outlineLevel="0" collapsed="false">
      <c r="A38" s="22" t="s">
        <v>68</v>
      </c>
      <c r="B38" s="23" t="s">
        <v>29</v>
      </c>
      <c r="C38" s="24" t="n">
        <v>-0.528139064180256</v>
      </c>
      <c r="D38" s="25" t="n">
        <v>1.75139468869252</v>
      </c>
      <c r="E38" s="26" t="b">
        <f aca="false">FALSE()</f>
        <v>0</v>
      </c>
      <c r="F38" s="25"/>
      <c r="G38" s="24" t="n">
        <v>-1.12887878168675</v>
      </c>
      <c r="H38" s="25" t="n">
        <v>-0.717194011820264</v>
      </c>
      <c r="I38" s="26" t="b">
        <f aca="false">TRUE()</f>
        <v>1</v>
      </c>
      <c r="K38" s="24" t="n">
        <v>-14.4062616224527</v>
      </c>
      <c r="L38" s="25" t="n">
        <v>-14.3632764283163</v>
      </c>
      <c r="M38" s="29" t="b">
        <f aca="false">TRUE()</f>
        <v>1</v>
      </c>
      <c r="N38" s="25"/>
      <c r="O38" s="24" t="n">
        <v>-0.700147266383771</v>
      </c>
      <c r="P38" s="25" t="n">
        <v>-0.299096653746143</v>
      </c>
      <c r="Q38" s="26" t="b">
        <f aca="false">TRUE()</f>
        <v>1</v>
      </c>
    </row>
    <row r="39" customFormat="false" ht="18" hidden="false" customHeight="false" outlineLevel="0" collapsed="false">
      <c r="A39" s="22" t="s">
        <v>69</v>
      </c>
      <c r="B39" s="23" t="s">
        <v>66</v>
      </c>
      <c r="C39" s="24" t="n">
        <v>0.257223345383586</v>
      </c>
      <c r="D39" s="25" t="n">
        <v>0</v>
      </c>
      <c r="E39" s="26" t="b">
        <f aca="false">FALSE()</f>
        <v>0</v>
      </c>
      <c r="F39" s="25"/>
      <c r="G39" s="24" t="n">
        <v>-1.05511857578816</v>
      </c>
      <c r="H39" s="25" t="n">
        <v>-0.928653840188588</v>
      </c>
      <c r="I39" s="29" t="b">
        <f aca="false">TRUE()</f>
        <v>1</v>
      </c>
      <c r="K39" s="24" t="n">
        <v>-11.0849314022742</v>
      </c>
      <c r="L39" s="25" t="n">
        <v>0</v>
      </c>
      <c r="M39" s="26" t="b">
        <f aca="false">FALSE()</f>
        <v>0</v>
      </c>
      <c r="N39" s="25"/>
      <c r="O39" s="24" t="n">
        <v>-0.687092549855488</v>
      </c>
      <c r="P39" s="25" t="n">
        <v>-0.018504471751708</v>
      </c>
      <c r="Q39" s="26" t="b">
        <f aca="false">TRUE()</f>
        <v>1</v>
      </c>
    </row>
    <row r="40" customFormat="false" ht="17" hidden="false" customHeight="false" outlineLevel="0" collapsed="false">
      <c r="A40" s="22" t="s">
        <v>70</v>
      </c>
      <c r="B40" s="23" t="s">
        <v>71</v>
      </c>
      <c r="C40" s="24" t="n">
        <v>-12.2026940668809</v>
      </c>
      <c r="D40" s="25" t="n">
        <v>0</v>
      </c>
      <c r="E40" s="26" t="b">
        <f aca="false">FALSE()</f>
        <v>0</v>
      </c>
      <c r="F40" s="25"/>
      <c r="G40" s="24" t="n">
        <v>0.452255311828182</v>
      </c>
      <c r="H40" s="25" t="n">
        <v>-13.4749881281494</v>
      </c>
      <c r="I40" s="26" t="b">
        <f aca="false">FALSE()</f>
        <v>0</v>
      </c>
      <c r="K40" s="24" t="n">
        <v>0</v>
      </c>
      <c r="L40" s="25" t="n">
        <v>0</v>
      </c>
      <c r="M40" s="26" t="b">
        <f aca="false">FALSE()</f>
        <v>0</v>
      </c>
      <c r="N40" s="25"/>
      <c r="O40" s="24" t="n">
        <v>-13.4063280652127</v>
      </c>
      <c r="P40" s="25" t="n">
        <v>0</v>
      </c>
      <c r="Q40" s="26" t="b">
        <f aca="false">FALSE()</f>
        <v>0</v>
      </c>
    </row>
    <row r="41" customFormat="false" ht="16" hidden="false" customHeight="false" outlineLevel="0" collapsed="false">
      <c r="A41" s="22" t="s">
        <v>72</v>
      </c>
      <c r="B41" s="23" t="s">
        <v>71</v>
      </c>
      <c r="C41" s="24" t="n">
        <v>1.8718923569819</v>
      </c>
      <c r="D41" s="25" t="n">
        <v>-2.27064581415305</v>
      </c>
      <c r="E41" s="26" t="b">
        <f aca="false">FALSE()</f>
        <v>0</v>
      </c>
      <c r="F41" s="25"/>
      <c r="G41" s="24" t="n">
        <v>-0.373499467911719</v>
      </c>
      <c r="H41" s="25" t="n">
        <v>1.01454325196037</v>
      </c>
      <c r="I41" s="26" t="b">
        <f aca="false">FALSE()</f>
        <v>0</v>
      </c>
      <c r="K41" s="24" t="n">
        <v>-13.6693403237998</v>
      </c>
      <c r="L41" s="25" t="n">
        <v>0</v>
      </c>
      <c r="M41" s="26" t="b">
        <f aca="false">FALSE()</f>
        <v>0</v>
      </c>
      <c r="N41" s="25"/>
      <c r="O41" s="24" t="n">
        <v>-1.39704538618007</v>
      </c>
      <c r="P41" s="25" t="n">
        <v>0</v>
      </c>
      <c r="Q41" s="26" t="b">
        <f aca="false">FALSE()</f>
        <v>0</v>
      </c>
    </row>
    <row r="42" customFormat="false" ht="17" hidden="false" customHeight="false" outlineLevel="0" collapsed="false">
      <c r="A42" s="22" t="s">
        <v>73</v>
      </c>
      <c r="B42" s="23" t="s">
        <v>74</v>
      </c>
      <c r="C42" s="24" t="n">
        <v>0</v>
      </c>
      <c r="D42" s="25" t="n">
        <v>0</v>
      </c>
      <c r="E42" s="26" t="b">
        <f aca="false">FALSE()</f>
        <v>0</v>
      </c>
      <c r="F42" s="25"/>
      <c r="G42" s="24" t="n">
        <v>-0.408185424875708</v>
      </c>
      <c r="H42" s="25" t="n">
        <v>0.0028300649567905</v>
      </c>
      <c r="I42" s="26" t="b">
        <f aca="false">FALSE()</f>
        <v>0</v>
      </c>
      <c r="K42" s="24" t="n">
        <v>0</v>
      </c>
      <c r="L42" s="25" t="n">
        <v>0</v>
      </c>
      <c r="M42" s="26" t="b">
        <f aca="false">FALSE()</f>
        <v>0</v>
      </c>
      <c r="N42" s="25"/>
      <c r="O42" s="24" t="n">
        <v>-0.59021232169813</v>
      </c>
      <c r="P42" s="25" t="n">
        <v>-2.19452928530005</v>
      </c>
      <c r="Q42" s="26" t="b">
        <f aca="false">TRUE()</f>
        <v>1</v>
      </c>
    </row>
    <row r="43" customFormat="false" ht="18" hidden="false" customHeight="false" outlineLevel="0" collapsed="false">
      <c r="A43" s="22" t="s">
        <v>75</v>
      </c>
      <c r="B43" s="23" t="s">
        <v>58</v>
      </c>
      <c r="C43" s="24" t="n">
        <v>0.804554664660346</v>
      </c>
      <c r="D43" s="25" t="n">
        <v>-1.2717924301882</v>
      </c>
      <c r="E43" s="26" t="b">
        <f aca="false">FALSE()</f>
        <v>0</v>
      </c>
      <c r="F43" s="25"/>
      <c r="G43" s="24" t="n">
        <v>-0.899032190345332</v>
      </c>
      <c r="H43" s="25" t="n">
        <v>-1.0320826169244</v>
      </c>
      <c r="I43" s="29" t="b">
        <f aca="false">TRUE()</f>
        <v>1</v>
      </c>
      <c r="K43" s="24" t="n">
        <v>-3.00154299374794</v>
      </c>
      <c r="L43" s="25" t="n">
        <v>-1.05950529511563</v>
      </c>
      <c r="M43" s="29" t="b">
        <f aca="false">TRUE()</f>
        <v>1</v>
      </c>
      <c r="N43" s="25"/>
      <c r="O43" s="24" t="n">
        <v>-0.0214397146380865</v>
      </c>
      <c r="P43" s="25" t="n">
        <v>0.928749142829441</v>
      </c>
      <c r="Q43" s="26" t="b">
        <f aca="false">FALSE()</f>
        <v>0</v>
      </c>
    </row>
    <row r="44" customFormat="false" ht="18" hidden="false" customHeight="false" outlineLevel="0" collapsed="false">
      <c r="A44" s="22" t="s">
        <v>76</v>
      </c>
      <c r="B44" s="23" t="s">
        <v>77</v>
      </c>
      <c r="C44" s="24" t="n">
        <v>0.520287546854809</v>
      </c>
      <c r="D44" s="25" t="n">
        <v>-4.37735200611708</v>
      </c>
      <c r="E44" s="26" t="b">
        <f aca="false">FALSE()</f>
        <v>0</v>
      </c>
      <c r="F44" s="25"/>
      <c r="G44" s="24" t="n">
        <v>-0.834906226494136</v>
      </c>
      <c r="H44" s="25" t="n">
        <v>-1.71657250580781</v>
      </c>
      <c r="I44" s="29" t="b">
        <f aca="false">TRUE()</f>
        <v>1</v>
      </c>
      <c r="K44" s="24" t="n">
        <v>-1.85694064741835</v>
      </c>
      <c r="L44" s="25" t="n">
        <v>-3.25853022244649</v>
      </c>
      <c r="M44" s="29" t="b">
        <f aca="false">TRUE()</f>
        <v>1</v>
      </c>
      <c r="N44" s="25"/>
      <c r="O44" s="24" t="n">
        <v>-1.19595008559327</v>
      </c>
      <c r="P44" s="25" t="n">
        <v>-0.596488690801196</v>
      </c>
      <c r="Q44" s="26" t="b">
        <f aca="false">TRUE()</f>
        <v>1</v>
      </c>
    </row>
    <row r="45" customFormat="false" ht="18" hidden="false" customHeight="false" outlineLevel="0" collapsed="false">
      <c r="A45" s="22" t="s">
        <v>78</v>
      </c>
      <c r="B45" s="23" t="s">
        <v>79</v>
      </c>
      <c r="C45" s="24" t="n">
        <v>0</v>
      </c>
      <c r="D45" s="25" t="n">
        <v>0</v>
      </c>
      <c r="E45" s="26" t="b">
        <f aca="false">FALSE()</f>
        <v>0</v>
      </c>
      <c r="F45" s="25"/>
      <c r="G45" s="24" t="n">
        <v>-0.610268234345448</v>
      </c>
      <c r="H45" s="25" t="n">
        <v>0</v>
      </c>
      <c r="I45" s="26" t="b">
        <f aca="false">FALSE()</f>
        <v>0</v>
      </c>
      <c r="K45" s="24" t="n">
        <v>0</v>
      </c>
      <c r="L45" s="25" t="n">
        <v>0</v>
      </c>
      <c r="M45" s="26" t="b">
        <f aca="false">FALSE()</f>
        <v>0</v>
      </c>
      <c r="N45" s="25"/>
      <c r="O45" s="24" t="n">
        <v>1.08776822383059</v>
      </c>
      <c r="P45" s="25" t="n">
        <v>10.8738916085024</v>
      </c>
      <c r="Q45" s="29" t="b">
        <f aca="false">TRUE()</f>
        <v>1</v>
      </c>
    </row>
    <row r="46" customFormat="false" ht="17" hidden="false" customHeight="false" outlineLevel="0" collapsed="false">
      <c r="A46" s="22" t="s">
        <v>80</v>
      </c>
      <c r="B46" s="23" t="s">
        <v>81</v>
      </c>
      <c r="C46" s="24" t="n">
        <v>0</v>
      </c>
      <c r="D46" s="25" t="n">
        <v>0</v>
      </c>
      <c r="E46" s="26" t="b">
        <f aca="false">FALSE()</f>
        <v>0</v>
      </c>
      <c r="F46" s="25"/>
      <c r="G46" s="24" t="n">
        <v>0</v>
      </c>
      <c r="H46" s="25" t="n">
        <v>0</v>
      </c>
      <c r="I46" s="26" t="b">
        <f aca="false">FALSE()</f>
        <v>0</v>
      </c>
      <c r="K46" s="24" t="n">
        <v>0</v>
      </c>
      <c r="L46" s="25" t="n">
        <v>0</v>
      </c>
      <c r="M46" s="26" t="b">
        <f aca="false">FALSE()</f>
        <v>0</v>
      </c>
      <c r="N46" s="25"/>
      <c r="O46" s="24" t="n">
        <v>0</v>
      </c>
      <c r="P46" s="25" t="n">
        <v>0</v>
      </c>
      <c r="Q46" s="26" t="b">
        <f aca="false">FALSE()</f>
        <v>0</v>
      </c>
    </row>
    <row r="47" customFormat="false" ht="17" hidden="false" customHeight="false" outlineLevel="0" collapsed="false">
      <c r="A47" s="22" t="s">
        <v>82</v>
      </c>
      <c r="B47" s="23" t="s">
        <v>83</v>
      </c>
      <c r="C47" s="24" t="n">
        <v>1.04894593669533</v>
      </c>
      <c r="D47" s="25" t="n">
        <v>-1.93439853514794</v>
      </c>
      <c r="E47" s="26" t="b">
        <f aca="false">FALSE()</f>
        <v>0</v>
      </c>
      <c r="F47" s="25"/>
      <c r="G47" s="24" t="n">
        <v>-0.423347889561979</v>
      </c>
      <c r="H47" s="25" t="n">
        <v>-0.513768836483055</v>
      </c>
      <c r="I47" s="26" t="b">
        <f aca="false">TRUE()</f>
        <v>1</v>
      </c>
      <c r="K47" s="24" t="n">
        <v>-2.46794170905614</v>
      </c>
      <c r="L47" s="25" t="n">
        <v>-0.427060400006298</v>
      </c>
      <c r="M47" s="26" t="b">
        <f aca="false">TRUE()</f>
        <v>1</v>
      </c>
      <c r="N47" s="25"/>
      <c r="O47" s="24" t="n">
        <v>0.0460179984661222</v>
      </c>
      <c r="P47" s="25" t="n">
        <v>-0.194621385248273</v>
      </c>
      <c r="Q47" s="26" t="b">
        <f aca="false">FALSE()</f>
        <v>0</v>
      </c>
    </row>
    <row r="48" customFormat="false" ht="18" hidden="false" customHeight="false" outlineLevel="0" collapsed="false">
      <c r="A48" s="22" t="s">
        <v>84</v>
      </c>
      <c r="B48" s="23" t="s">
        <v>85</v>
      </c>
      <c r="C48" s="24" t="n">
        <v>1.24159778579799</v>
      </c>
      <c r="D48" s="25" t="n">
        <v>-2.08492329263043</v>
      </c>
      <c r="E48" s="26" t="b">
        <f aca="false">FALSE()</f>
        <v>0</v>
      </c>
      <c r="F48" s="25"/>
      <c r="G48" s="24" t="n">
        <v>-0.0697044392784729</v>
      </c>
      <c r="H48" s="25" t="n">
        <v>-0.487891381719101</v>
      </c>
      <c r="I48" s="26" t="b">
        <f aca="false">TRUE()</f>
        <v>1</v>
      </c>
      <c r="K48" s="24" t="n">
        <v>-3.930024897269</v>
      </c>
      <c r="L48" s="25" t="n">
        <v>-1.33574711487349</v>
      </c>
      <c r="M48" s="29" t="b">
        <f aca="false">TRUE()</f>
        <v>1</v>
      </c>
      <c r="N48" s="25"/>
      <c r="O48" s="24" t="n">
        <v>-1.91098711168874</v>
      </c>
      <c r="P48" s="25" t="n">
        <v>0.177335110975519</v>
      </c>
      <c r="Q48" s="26" t="b">
        <f aca="false">FALSE()</f>
        <v>0</v>
      </c>
    </row>
    <row r="49" customFormat="false" ht="18" hidden="false" customHeight="false" outlineLevel="0" collapsed="false">
      <c r="A49" s="22" t="s">
        <v>86</v>
      </c>
      <c r="B49" s="23" t="s">
        <v>87</v>
      </c>
      <c r="C49" s="24" t="n">
        <v>0</v>
      </c>
      <c r="D49" s="25" t="n">
        <v>0</v>
      </c>
      <c r="E49" s="26" t="b">
        <f aca="false">FALSE()</f>
        <v>0</v>
      </c>
      <c r="F49" s="25"/>
      <c r="G49" s="24" t="n">
        <v>0.573866767678876</v>
      </c>
      <c r="H49" s="25" t="n">
        <v>-0.758331688963523</v>
      </c>
      <c r="I49" s="26" t="b">
        <f aca="false">FALSE()</f>
        <v>0</v>
      </c>
      <c r="K49" s="24" t="n">
        <v>0</v>
      </c>
      <c r="L49" s="25" t="n">
        <v>0</v>
      </c>
      <c r="M49" s="26" t="b">
        <f aca="false">FALSE()</f>
        <v>0</v>
      </c>
      <c r="N49" s="25"/>
      <c r="O49" s="24" t="n">
        <v>-2.61449933918605</v>
      </c>
      <c r="P49" s="25" t="n">
        <v>-0.29631127338162</v>
      </c>
      <c r="Q49" s="26" t="b">
        <f aca="false">TRUE()</f>
        <v>1</v>
      </c>
    </row>
    <row r="50" customFormat="false" ht="18" hidden="false" customHeight="false" outlineLevel="0" collapsed="false">
      <c r="A50" s="22" t="s">
        <v>88</v>
      </c>
      <c r="B50" s="23" t="s">
        <v>89</v>
      </c>
      <c r="C50" s="24" t="n">
        <v>0</v>
      </c>
      <c r="D50" s="25" t="n">
        <v>-14.2822887463959</v>
      </c>
      <c r="E50" s="26" t="b">
        <f aca="false">FALSE()</f>
        <v>0</v>
      </c>
      <c r="F50" s="25"/>
      <c r="G50" s="24" t="n">
        <v>-0.647830570717746</v>
      </c>
      <c r="H50" s="25" t="n">
        <v>-3.84331540066211</v>
      </c>
      <c r="I50" s="26" t="b">
        <f aca="false">TRUE()</f>
        <v>1</v>
      </c>
      <c r="K50" s="24" t="n">
        <v>0</v>
      </c>
      <c r="L50" s="25" t="n">
        <v>0</v>
      </c>
      <c r="M50" s="26" t="b">
        <f aca="false">FALSE()</f>
        <v>0</v>
      </c>
      <c r="N50" s="25"/>
      <c r="O50" s="24" t="n">
        <v>1.25447008179554</v>
      </c>
      <c r="P50" s="25" t="n">
        <v>15.458117165192</v>
      </c>
      <c r="Q50" s="29" t="b">
        <f aca="false">TRUE()</f>
        <v>1</v>
      </c>
    </row>
    <row r="51" customFormat="false" ht="18" hidden="false" customHeight="false" outlineLevel="0" collapsed="false">
      <c r="A51" s="22" t="s">
        <v>90</v>
      </c>
      <c r="B51" s="23" t="s">
        <v>89</v>
      </c>
      <c r="C51" s="24" t="n">
        <v>1.13908538262231</v>
      </c>
      <c r="D51" s="25" t="n">
        <v>0.538576019300443</v>
      </c>
      <c r="E51" s="26" t="b">
        <f aca="false">TRUE()</f>
        <v>1</v>
      </c>
      <c r="F51" s="25"/>
      <c r="G51" s="24" t="n">
        <v>-1.54988922886683</v>
      </c>
      <c r="H51" s="25" t="n">
        <v>-1.02100393952568</v>
      </c>
      <c r="I51" s="29" t="b">
        <f aca="false">TRUE()</f>
        <v>1</v>
      </c>
      <c r="K51" s="24" t="n">
        <v>-4.78948388888569</v>
      </c>
      <c r="L51" s="25" t="n">
        <v>12.4583414923585</v>
      </c>
      <c r="M51" s="26" t="b">
        <f aca="false">FALSE()</f>
        <v>0</v>
      </c>
      <c r="N51" s="25"/>
      <c r="O51" s="24" t="n">
        <v>0.5320126777317</v>
      </c>
      <c r="P51" s="25" t="n">
        <v>2.48668846498949</v>
      </c>
      <c r="Q51" s="26" t="b">
        <f aca="false">TRUE()</f>
        <v>1</v>
      </c>
    </row>
    <row r="52" customFormat="false" ht="17" hidden="false" customHeight="false" outlineLevel="0" collapsed="false">
      <c r="A52" s="22" t="s">
        <v>91</v>
      </c>
      <c r="B52" s="23" t="s">
        <v>25</v>
      </c>
      <c r="C52" s="24" t="n">
        <v>1.42716088583693</v>
      </c>
      <c r="D52" s="25" t="n">
        <v>-2.27072039114872</v>
      </c>
      <c r="E52" s="26" t="b">
        <f aca="false">FALSE()</f>
        <v>0</v>
      </c>
      <c r="F52" s="25"/>
      <c r="G52" s="24" t="n">
        <v>-0.0990467616567674</v>
      </c>
      <c r="H52" s="25" t="n">
        <v>1.08168324324722</v>
      </c>
      <c r="I52" s="26" t="b">
        <f aca="false">FALSE()</f>
        <v>0</v>
      </c>
      <c r="K52" s="24" t="n">
        <v>-13.8917169254662</v>
      </c>
      <c r="L52" s="25" t="n">
        <v>2.26455821881881</v>
      </c>
      <c r="M52" s="26" t="b">
        <f aca="false">FALSE()</f>
        <v>0</v>
      </c>
      <c r="N52" s="25"/>
      <c r="O52" s="24" t="n">
        <v>-0.327190450206956</v>
      </c>
      <c r="P52" s="25" t="n">
        <v>14.3326241589733</v>
      </c>
      <c r="Q52" s="26" t="b">
        <f aca="false">FALSE()</f>
        <v>0</v>
      </c>
    </row>
    <row r="53" customFormat="false" ht="17" hidden="false" customHeight="false" outlineLevel="0" collapsed="false">
      <c r="A53" s="22" t="s">
        <v>92</v>
      </c>
      <c r="B53" s="23" t="s">
        <v>87</v>
      </c>
      <c r="C53" s="24" t="n">
        <v>0</v>
      </c>
      <c r="D53" s="25" t="n">
        <v>0</v>
      </c>
      <c r="E53" s="26" t="b">
        <f aca="false">FALSE()</f>
        <v>0</v>
      </c>
      <c r="F53" s="25"/>
      <c r="G53" s="24" t="n">
        <v>0.568924417588363</v>
      </c>
      <c r="H53" s="25" t="n">
        <v>-0.815734179016509</v>
      </c>
      <c r="I53" s="26" t="b">
        <f aca="false">FALSE()</f>
        <v>0</v>
      </c>
      <c r="K53" s="24" t="n">
        <v>0</v>
      </c>
      <c r="L53" s="25" t="n">
        <v>0</v>
      </c>
      <c r="M53" s="26" t="b">
        <f aca="false">FALSE()</f>
        <v>0</v>
      </c>
      <c r="N53" s="25"/>
      <c r="O53" s="24" t="n">
        <v>-2.28586092305471</v>
      </c>
      <c r="P53" s="25" t="n">
        <v>-0.166125668870735</v>
      </c>
      <c r="Q53" s="26" t="b">
        <f aca="false">TRUE()</f>
        <v>1</v>
      </c>
    </row>
    <row r="54" customFormat="false" ht="18" hidden="false" customHeight="false" outlineLevel="0" collapsed="false">
      <c r="A54" s="22" t="s">
        <v>93</v>
      </c>
      <c r="B54" s="23" t="s">
        <v>64</v>
      </c>
      <c r="C54" s="24" t="n">
        <v>0.164147012190018</v>
      </c>
      <c r="D54" s="25" t="n">
        <v>-2.95904373330726</v>
      </c>
      <c r="E54" s="26" t="b">
        <f aca="false">FALSE()</f>
        <v>0</v>
      </c>
      <c r="F54" s="25"/>
      <c r="G54" s="24" t="n">
        <v>-0.450125015235093</v>
      </c>
      <c r="H54" s="25" t="n">
        <v>-1.09927798813858</v>
      </c>
      <c r="I54" s="26" t="b">
        <f aca="false">TRUE()</f>
        <v>1</v>
      </c>
      <c r="K54" s="24" t="n">
        <v>-1.48099755661957</v>
      </c>
      <c r="L54" s="25" t="n">
        <v>-0.989615494997131</v>
      </c>
      <c r="M54" s="29" t="b">
        <f aca="false">TRUE()</f>
        <v>1</v>
      </c>
      <c r="N54" s="25"/>
      <c r="O54" s="24" t="n">
        <v>-1.60847412465903</v>
      </c>
      <c r="P54" s="25" t="n">
        <v>1.40226736673767</v>
      </c>
      <c r="Q54" s="26" t="b">
        <f aca="false">FALSE()</f>
        <v>0</v>
      </c>
    </row>
    <row r="55" customFormat="false" ht="18" hidden="false" customHeight="false" outlineLevel="0" collapsed="false">
      <c r="A55" s="22" t="s">
        <v>94</v>
      </c>
      <c r="B55" s="23" t="s">
        <v>79</v>
      </c>
      <c r="C55" s="24" t="n">
        <v>0.979223726986355</v>
      </c>
      <c r="D55" s="25" t="n">
        <v>-2.02038311290487</v>
      </c>
      <c r="E55" s="26" t="b">
        <f aca="false">FALSE()</f>
        <v>0</v>
      </c>
      <c r="F55" s="25"/>
      <c r="G55" s="24" t="n">
        <v>-0.572060736042841</v>
      </c>
      <c r="H55" s="25" t="n">
        <v>-0.302016166064423</v>
      </c>
      <c r="I55" s="26" t="b">
        <f aca="false">TRUE()</f>
        <v>1</v>
      </c>
      <c r="K55" s="24" t="n">
        <v>-2.81258998687153</v>
      </c>
      <c r="L55" s="25" t="n">
        <v>-2.1566494470901</v>
      </c>
      <c r="M55" s="29" t="b">
        <f aca="false">TRUE()</f>
        <v>1</v>
      </c>
      <c r="N55" s="25"/>
      <c r="O55" s="24" t="n">
        <v>1.72916417128234</v>
      </c>
      <c r="P55" s="25" t="n">
        <v>0.219358162869995</v>
      </c>
      <c r="Q55" s="26" t="b">
        <f aca="false">TRUE()</f>
        <v>1</v>
      </c>
    </row>
    <row r="56" customFormat="false" ht="18" hidden="false" customHeight="false" outlineLevel="0" collapsed="false">
      <c r="A56" s="22" t="s">
        <v>95</v>
      </c>
      <c r="B56" s="23" t="s">
        <v>58</v>
      </c>
      <c r="C56" s="24" t="n">
        <v>0</v>
      </c>
      <c r="D56" s="25" t="n">
        <v>-11.4753681976047</v>
      </c>
      <c r="E56" s="26" t="b">
        <f aca="false">FALSE()</f>
        <v>0</v>
      </c>
      <c r="F56" s="25"/>
      <c r="G56" s="24" t="n">
        <v>-0.894676282657352</v>
      </c>
      <c r="H56" s="25" t="n">
        <v>-11.4753681976047</v>
      </c>
      <c r="I56" s="29" t="b">
        <f aca="false">TRUE()</f>
        <v>1</v>
      </c>
      <c r="K56" s="24" t="n">
        <v>0</v>
      </c>
      <c r="L56" s="25" t="n">
        <v>-11.193898953283</v>
      </c>
      <c r="M56" s="26" t="b">
        <f aca="false">FALSE()</f>
        <v>0</v>
      </c>
      <c r="N56" s="25"/>
      <c r="O56" s="24" t="n">
        <v>-11.0849314022742</v>
      </c>
      <c r="P56" s="25" t="n">
        <v>-14.1933599835724</v>
      </c>
      <c r="Q56" s="29" t="b">
        <f aca="false">TRUE()</f>
        <v>1</v>
      </c>
    </row>
    <row r="57" customFormat="false" ht="17" hidden="false" customHeight="false" outlineLevel="0" collapsed="false">
      <c r="A57" s="22" t="s">
        <v>96</v>
      </c>
      <c r="B57" s="23" t="s">
        <v>58</v>
      </c>
      <c r="C57" s="24" t="n">
        <v>-10.2036119358576</v>
      </c>
      <c r="D57" s="25" t="n">
        <v>0</v>
      </c>
      <c r="E57" s="26" t="b">
        <f aca="false">FALSE()</f>
        <v>0</v>
      </c>
      <c r="F57" s="25"/>
      <c r="G57" s="24" t="n">
        <v>0.480859571705913</v>
      </c>
      <c r="H57" s="25" t="n">
        <v>-0.966274263227539</v>
      </c>
      <c r="I57" s="26" t="b">
        <f aca="false">FALSE()</f>
        <v>0</v>
      </c>
      <c r="K57" s="24" t="n">
        <v>0</v>
      </c>
      <c r="L57" s="25" t="n">
        <v>0</v>
      </c>
      <c r="M57" s="26" t="b">
        <f aca="false">FALSE()</f>
        <v>0</v>
      </c>
      <c r="N57" s="25"/>
      <c r="O57" s="24" t="n">
        <v>-1.7194727944792</v>
      </c>
      <c r="P57" s="25" t="n">
        <v>2.76703970715556</v>
      </c>
      <c r="Q57" s="26" t="b">
        <f aca="false">FALSE()</f>
        <v>0</v>
      </c>
    </row>
    <row r="58" customFormat="false" ht="16" hidden="false" customHeight="false" outlineLevel="0" collapsed="false">
      <c r="A58" s="22" t="s">
        <v>97</v>
      </c>
      <c r="B58" s="23" t="s">
        <v>58</v>
      </c>
      <c r="C58" s="24" t="n">
        <v>0</v>
      </c>
      <c r="D58" s="25" t="n">
        <v>0</v>
      </c>
      <c r="E58" s="26" t="b">
        <f aca="false">FALSE()</f>
        <v>0</v>
      </c>
      <c r="F58" s="25"/>
      <c r="G58" s="24" t="n">
        <v>0</v>
      </c>
      <c r="H58" s="25" t="n">
        <v>0</v>
      </c>
      <c r="I58" s="26" t="b">
        <f aca="false">FALSE()</f>
        <v>0</v>
      </c>
      <c r="K58" s="24" t="n">
        <v>0</v>
      </c>
      <c r="L58" s="25" t="n">
        <v>0</v>
      </c>
      <c r="M58" s="26" t="b">
        <f aca="false">FALSE()</f>
        <v>0</v>
      </c>
      <c r="N58" s="25"/>
      <c r="O58" s="24" t="n">
        <v>0</v>
      </c>
      <c r="P58" s="25" t="n">
        <v>0</v>
      </c>
      <c r="Q58" s="26" t="b">
        <f aca="false">FALSE()</f>
        <v>0</v>
      </c>
    </row>
    <row r="59" customFormat="false" ht="16" hidden="false" customHeight="false" outlineLevel="0" collapsed="false">
      <c r="A59" s="22" t="s">
        <v>98</v>
      </c>
      <c r="B59" s="23" t="s">
        <v>48</v>
      </c>
      <c r="C59" s="24" t="n">
        <v>1.20174850007171</v>
      </c>
      <c r="D59" s="25" t="n">
        <v>-0.570334775282595</v>
      </c>
      <c r="E59" s="26" t="b">
        <f aca="false">FALSE()</f>
        <v>0</v>
      </c>
      <c r="F59" s="25"/>
      <c r="G59" s="24" t="n">
        <v>-0.535801617657068</v>
      </c>
      <c r="H59" s="25" t="n">
        <v>0.599548201234219</v>
      </c>
      <c r="I59" s="26" t="b">
        <f aca="false">FALSE()</f>
        <v>0</v>
      </c>
      <c r="K59" s="24" t="n">
        <v>-14.2542659116876</v>
      </c>
      <c r="L59" s="25" t="n">
        <v>0</v>
      </c>
      <c r="M59" s="26" t="b">
        <f aca="false">FALSE()</f>
        <v>0</v>
      </c>
      <c r="N59" s="25"/>
      <c r="O59" s="24" t="n">
        <v>-1.66050296127466</v>
      </c>
      <c r="P59" s="25" t="n">
        <v>12.4583414923585</v>
      </c>
      <c r="Q59" s="26" t="b">
        <f aca="false">FALSE()</f>
        <v>0</v>
      </c>
    </row>
    <row r="60" customFormat="false" ht="16" hidden="false" customHeight="false" outlineLevel="0" collapsed="false">
      <c r="A60" s="22" t="s">
        <v>99</v>
      </c>
      <c r="B60" s="23" t="s">
        <v>100</v>
      </c>
      <c r="C60" s="24" t="n">
        <v>0</v>
      </c>
      <c r="D60" s="25" t="n">
        <v>0</v>
      </c>
      <c r="E60" s="26" t="b">
        <f aca="false">FALSE()</f>
        <v>0</v>
      </c>
      <c r="F60" s="25"/>
      <c r="G60" s="24" t="n">
        <v>0.183251221675354</v>
      </c>
      <c r="H60" s="25" t="n">
        <v>11.9048824344237</v>
      </c>
      <c r="I60" s="26" t="b">
        <f aca="false">TRUE()</f>
        <v>1</v>
      </c>
      <c r="K60" s="24" t="n">
        <v>0</v>
      </c>
      <c r="L60" s="25" t="n">
        <v>0</v>
      </c>
      <c r="M60" s="26" t="b">
        <f aca="false">FALSE()</f>
        <v>0</v>
      </c>
      <c r="N60" s="25"/>
      <c r="O60" s="24" t="n">
        <v>-0.397377508206978</v>
      </c>
      <c r="P60" s="25" t="n">
        <v>0</v>
      </c>
      <c r="Q60" s="26" t="b">
        <f aca="false">FALSE()</f>
        <v>0</v>
      </c>
    </row>
    <row r="61" customFormat="false" ht="17" hidden="false" customHeight="false" outlineLevel="0" collapsed="false">
      <c r="A61" s="22" t="s">
        <v>101</v>
      </c>
      <c r="B61" s="23" t="s">
        <v>83</v>
      </c>
      <c r="C61" s="24" t="n">
        <v>0.531876616016824</v>
      </c>
      <c r="D61" s="25" t="n">
        <v>-2.07814391269311</v>
      </c>
      <c r="E61" s="26" t="b">
        <f aca="false">FALSE()</f>
        <v>0</v>
      </c>
      <c r="F61" s="25"/>
      <c r="G61" s="24" t="n">
        <v>-0.0783856480632359</v>
      </c>
      <c r="H61" s="25" t="n">
        <v>-1.29945630367239</v>
      </c>
      <c r="I61" s="26" t="b">
        <f aca="false">TRUE()</f>
        <v>1</v>
      </c>
      <c r="K61" s="24" t="n">
        <v>-3.36090434536798</v>
      </c>
      <c r="L61" s="25" t="n">
        <v>0.232374555964838</v>
      </c>
      <c r="M61" s="26" t="b">
        <f aca="false">FALSE()</f>
        <v>0</v>
      </c>
      <c r="N61" s="25"/>
      <c r="O61" s="24" t="n">
        <v>-2.56746126336174</v>
      </c>
      <c r="P61" s="25" t="n">
        <v>2.80899061719155</v>
      </c>
      <c r="Q61" s="26" t="b">
        <f aca="false">FALSE()</f>
        <v>0</v>
      </c>
    </row>
    <row r="62" customFormat="false" ht="18" hidden="false" customHeight="false" outlineLevel="0" collapsed="false">
      <c r="A62" s="22" t="s">
        <v>102</v>
      </c>
      <c r="B62" s="23" t="s">
        <v>81</v>
      </c>
      <c r="C62" s="24" t="n">
        <v>0.390537317023998</v>
      </c>
      <c r="D62" s="25" t="n">
        <v>-2.65780370215687</v>
      </c>
      <c r="E62" s="26" t="b">
        <f aca="false">FALSE()</f>
        <v>0</v>
      </c>
      <c r="F62" s="25"/>
      <c r="G62" s="24" t="n">
        <v>0.296910494791835</v>
      </c>
      <c r="H62" s="25" t="n">
        <v>-1.0428422203908</v>
      </c>
      <c r="I62" s="26" t="b">
        <f aca="false">FALSE()</f>
        <v>0</v>
      </c>
      <c r="K62" s="24" t="n">
        <v>-3.60958514023667</v>
      </c>
      <c r="L62" s="25" t="n">
        <v>-1.01202811785</v>
      </c>
      <c r="M62" s="29" t="b">
        <f aca="false">TRUE()</f>
        <v>1</v>
      </c>
      <c r="N62" s="25"/>
      <c r="O62" s="24" t="n">
        <v>-2.45922351248402</v>
      </c>
      <c r="P62" s="25" t="n">
        <v>-1.21720092973045</v>
      </c>
      <c r="Q62" s="29" t="b">
        <f aca="false">TRUE()</f>
        <v>1</v>
      </c>
    </row>
    <row r="63" customFormat="false" ht="18" hidden="false" customHeight="false" outlineLevel="0" collapsed="false">
      <c r="A63" s="22" t="s">
        <v>103</v>
      </c>
      <c r="B63" s="23" t="s">
        <v>79</v>
      </c>
      <c r="C63" s="24" t="n">
        <v>0.895936172833263</v>
      </c>
      <c r="D63" s="25" t="n">
        <v>-2.49342651778081</v>
      </c>
      <c r="E63" s="26" t="b">
        <f aca="false">FALSE()</f>
        <v>0</v>
      </c>
      <c r="F63" s="25"/>
      <c r="G63" s="24" t="n">
        <v>-1.02483715790745</v>
      </c>
      <c r="H63" s="25" t="n">
        <v>-0.671283488339126</v>
      </c>
      <c r="I63" s="26" t="b">
        <f aca="false">TRUE()</f>
        <v>1</v>
      </c>
      <c r="K63" s="24" t="n">
        <v>-2.74435862196827</v>
      </c>
      <c r="L63" s="25" t="n">
        <v>-0.687889004415045</v>
      </c>
      <c r="M63" s="26" t="b">
        <f aca="false">TRUE()</f>
        <v>1</v>
      </c>
      <c r="N63" s="25"/>
      <c r="O63" s="24" t="n">
        <v>1.35383250100845</v>
      </c>
      <c r="P63" s="25" t="n">
        <v>2.45155837581085</v>
      </c>
      <c r="Q63" s="29" t="b">
        <f aca="false">TRUE()</f>
        <v>1</v>
      </c>
    </row>
    <row r="64" customFormat="false" ht="18" hidden="false" customHeight="false" outlineLevel="0" collapsed="false">
      <c r="A64" s="22" t="s">
        <v>104</v>
      </c>
      <c r="B64" s="23" t="s">
        <v>74</v>
      </c>
      <c r="C64" s="24" t="n">
        <v>0.595123755682416</v>
      </c>
      <c r="D64" s="25" t="n">
        <v>-3.20892520917485</v>
      </c>
      <c r="E64" s="26" t="b">
        <f aca="false">FALSE()</f>
        <v>0</v>
      </c>
      <c r="F64" s="25"/>
      <c r="G64" s="24" t="n">
        <v>-0.667830649516047</v>
      </c>
      <c r="H64" s="25" t="n">
        <v>-0.248425176696053</v>
      </c>
      <c r="I64" s="26" t="b">
        <f aca="false">TRUE()</f>
        <v>1</v>
      </c>
      <c r="K64" s="24" t="n">
        <v>-1.18603953070857</v>
      </c>
      <c r="L64" s="25" t="n">
        <v>-0.445681946670506</v>
      </c>
      <c r="M64" s="26" t="b">
        <f aca="false">TRUE()</f>
        <v>1</v>
      </c>
      <c r="N64" s="25"/>
      <c r="O64" s="24" t="n">
        <v>-1.79750152307051</v>
      </c>
      <c r="P64" s="25" t="n">
        <v>0.779356949276846</v>
      </c>
      <c r="Q64" s="26" t="b">
        <f aca="false">FALSE()</f>
        <v>0</v>
      </c>
    </row>
    <row r="65" customFormat="false" ht="18" hidden="false" customHeight="false" outlineLevel="0" collapsed="false">
      <c r="A65" s="22" t="s">
        <v>105</v>
      </c>
      <c r="B65" s="23" t="s">
        <v>79</v>
      </c>
      <c r="C65" s="24" t="n">
        <v>0.606664155833085</v>
      </c>
      <c r="D65" s="25" t="n">
        <v>-2.28979276594555</v>
      </c>
      <c r="E65" s="26" t="b">
        <f aca="false">FALSE()</f>
        <v>0</v>
      </c>
      <c r="F65" s="25"/>
      <c r="G65" s="24" t="n">
        <v>-1.10481881071928</v>
      </c>
      <c r="H65" s="25" t="n">
        <v>-0.802527848475993</v>
      </c>
      <c r="I65" s="29" t="b">
        <f aca="false">TRUE()</f>
        <v>1</v>
      </c>
      <c r="K65" s="24" t="n">
        <v>-4.15239313128244</v>
      </c>
      <c r="L65" s="25" t="n">
        <v>-2.16812736081678</v>
      </c>
      <c r="M65" s="29" t="b">
        <f aca="false">TRUE()</f>
        <v>1</v>
      </c>
      <c r="N65" s="25"/>
      <c r="O65" s="24" t="n">
        <v>1.51082479100455</v>
      </c>
      <c r="P65" s="25" t="n">
        <v>2.43881865985796</v>
      </c>
      <c r="Q65" s="29" t="b">
        <f aca="false">TRUE()</f>
        <v>1</v>
      </c>
    </row>
    <row r="66" customFormat="false" ht="18" hidden="false" customHeight="false" outlineLevel="0" collapsed="false">
      <c r="A66" s="22" t="s">
        <v>106</v>
      </c>
      <c r="B66" s="23" t="s">
        <v>71</v>
      </c>
      <c r="C66" s="24" t="n">
        <v>0</v>
      </c>
      <c r="D66" s="25" t="n">
        <v>0</v>
      </c>
      <c r="E66" s="26" t="b">
        <f aca="false">FALSE()</f>
        <v>0</v>
      </c>
      <c r="F66" s="25"/>
      <c r="G66" s="24" t="n">
        <v>0</v>
      </c>
      <c r="H66" s="25" t="n">
        <v>0</v>
      </c>
      <c r="I66" s="26" t="b">
        <f aca="false">FALSE()</f>
        <v>0</v>
      </c>
      <c r="K66" s="24" t="n">
        <v>0</v>
      </c>
      <c r="L66" s="25" t="n">
        <v>0</v>
      </c>
      <c r="M66" s="26" t="b">
        <f aca="false">FALSE()</f>
        <v>0</v>
      </c>
      <c r="N66" s="25"/>
      <c r="O66" s="24" t="n">
        <v>0</v>
      </c>
      <c r="P66" s="25" t="n">
        <v>0</v>
      </c>
      <c r="Q66" s="26" t="b">
        <f aca="false">FALSE()</f>
        <v>0</v>
      </c>
    </row>
    <row r="67" customFormat="false" ht="18" hidden="false" customHeight="false" outlineLevel="0" collapsed="false">
      <c r="A67" s="22" t="s">
        <v>107</v>
      </c>
      <c r="B67" s="23" t="s">
        <v>108</v>
      </c>
      <c r="C67" s="24" t="n">
        <v>0.658978160339876</v>
      </c>
      <c r="D67" s="25" t="n">
        <v>-1.81405444317629</v>
      </c>
      <c r="E67" s="26" t="b">
        <f aca="false">FALSE()</f>
        <v>0</v>
      </c>
      <c r="F67" s="25"/>
      <c r="G67" s="24" t="n">
        <v>-0.814471153208363</v>
      </c>
      <c r="H67" s="25" t="n">
        <v>0.128812413834895</v>
      </c>
      <c r="I67" s="26" t="b">
        <f aca="false">FALSE()</f>
        <v>0</v>
      </c>
      <c r="K67" s="24" t="n">
        <v>-3.6705395174642</v>
      </c>
      <c r="L67" s="25" t="n">
        <v>-2.51891135765945</v>
      </c>
      <c r="M67" s="29" t="b">
        <f aca="false">TRUE()</f>
        <v>1</v>
      </c>
      <c r="N67" s="25"/>
      <c r="O67" s="24" t="n">
        <v>-0.839342472050554</v>
      </c>
      <c r="P67" s="25" t="n">
        <v>-1.46947377134717</v>
      </c>
      <c r="Q67" s="29" t="b">
        <f aca="false">TRUE()</f>
        <v>1</v>
      </c>
    </row>
    <row r="68" customFormat="false" ht="17" hidden="false" customHeight="false" outlineLevel="0" collapsed="false">
      <c r="A68" s="22" t="s">
        <v>109</v>
      </c>
      <c r="B68" s="23" t="s">
        <v>110</v>
      </c>
      <c r="C68" s="24" t="n">
        <v>0</v>
      </c>
      <c r="D68" s="25" t="n">
        <v>0</v>
      </c>
      <c r="E68" s="26" t="b">
        <f aca="false">FALSE()</f>
        <v>0</v>
      </c>
      <c r="F68" s="25"/>
      <c r="G68" s="24" t="n">
        <v>-10.2036119358576</v>
      </c>
      <c r="H68" s="25" t="n">
        <v>0</v>
      </c>
      <c r="I68" s="26" t="b">
        <f aca="false">FALSE()</f>
        <v>0</v>
      </c>
      <c r="K68" s="24" t="n">
        <v>0</v>
      </c>
      <c r="L68" s="25" t="n">
        <v>0</v>
      </c>
      <c r="M68" s="26" t="b">
        <f aca="false">FALSE()</f>
        <v>0</v>
      </c>
      <c r="N68" s="25"/>
      <c r="O68" s="24" t="n">
        <v>0</v>
      </c>
      <c r="P68" s="25" t="n">
        <v>0</v>
      </c>
      <c r="Q68" s="26" t="b">
        <f aca="false">FALSE()</f>
        <v>0</v>
      </c>
    </row>
    <row r="69" customFormat="false" ht="17" hidden="false" customHeight="false" outlineLevel="0" collapsed="false">
      <c r="A69" s="22" t="s">
        <v>111</v>
      </c>
      <c r="B69" s="23" t="s">
        <v>112</v>
      </c>
      <c r="C69" s="24" t="n">
        <v>0</v>
      </c>
      <c r="D69" s="25" t="n">
        <v>0</v>
      </c>
      <c r="E69" s="26" t="b">
        <f aca="false">FALSE()</f>
        <v>0</v>
      </c>
      <c r="F69" s="25"/>
      <c r="G69" s="24" t="n">
        <v>0</v>
      </c>
      <c r="H69" s="25" t="n">
        <v>0</v>
      </c>
      <c r="I69" s="26" t="b">
        <f aca="false">FALSE()</f>
        <v>0</v>
      </c>
      <c r="K69" s="24" t="n">
        <v>0</v>
      </c>
      <c r="L69" s="25" t="n">
        <v>0</v>
      </c>
      <c r="M69" s="26" t="b">
        <f aca="false">FALSE()</f>
        <v>0</v>
      </c>
      <c r="N69" s="25"/>
      <c r="O69" s="24" t="n">
        <v>0</v>
      </c>
      <c r="P69" s="25" t="n">
        <v>0</v>
      </c>
      <c r="Q69" s="26" t="b">
        <f aca="false">FALSE()</f>
        <v>0</v>
      </c>
    </row>
    <row r="70" customFormat="false" ht="18" hidden="false" customHeight="false" outlineLevel="0" collapsed="false">
      <c r="A70" s="22" t="s">
        <v>113</v>
      </c>
      <c r="B70" s="23" t="s">
        <v>71</v>
      </c>
      <c r="C70" s="24" t="n">
        <v>0.498253935216183</v>
      </c>
      <c r="D70" s="25" t="n">
        <v>12.9046943095805</v>
      </c>
      <c r="E70" s="26" t="b">
        <f aca="false">TRUE()</f>
        <v>1</v>
      </c>
      <c r="F70" s="25"/>
      <c r="G70" s="24" t="n">
        <v>0.540836363195533</v>
      </c>
      <c r="H70" s="25" t="n">
        <v>-2.77972824288618</v>
      </c>
      <c r="I70" s="26" t="b">
        <f aca="false">FALSE()</f>
        <v>0</v>
      </c>
      <c r="K70" s="24" t="n">
        <v>-12.0845992802473</v>
      </c>
      <c r="L70" s="25" t="n">
        <v>-13.193436991574</v>
      </c>
      <c r="M70" s="29" t="b">
        <f aca="false">TRUE()</f>
        <v>1</v>
      </c>
      <c r="N70" s="25"/>
      <c r="O70" s="24" t="n">
        <v>-1.24555139921948</v>
      </c>
      <c r="P70" s="25" t="n">
        <v>14.1951276275821</v>
      </c>
      <c r="Q70" s="26" t="b">
        <f aca="false">FALSE()</f>
        <v>0</v>
      </c>
    </row>
    <row r="71" customFormat="false" ht="17" hidden="false" customHeight="false" outlineLevel="0" collapsed="false">
      <c r="A71" s="22" t="s">
        <v>114</v>
      </c>
      <c r="B71" s="23" t="s">
        <v>71</v>
      </c>
      <c r="C71" s="24" t="n">
        <v>0</v>
      </c>
      <c r="D71" s="25" t="n">
        <v>0</v>
      </c>
      <c r="E71" s="26" t="b">
        <f aca="false">FALSE()</f>
        <v>0</v>
      </c>
      <c r="F71" s="25"/>
      <c r="G71" s="24" t="n">
        <v>1.13165183236975</v>
      </c>
      <c r="H71" s="25" t="n">
        <v>0</v>
      </c>
      <c r="I71" s="26" t="b">
        <f aca="false">FALSE()</f>
        <v>0</v>
      </c>
      <c r="K71" s="24" t="n">
        <v>0</v>
      </c>
      <c r="L71" s="25" t="n">
        <v>0</v>
      </c>
      <c r="M71" s="26" t="b">
        <f aca="false">FALSE()</f>
        <v>0</v>
      </c>
      <c r="N71" s="25"/>
      <c r="O71" s="24" t="n">
        <v>-13.0844331905579</v>
      </c>
      <c r="P71" s="25" t="n">
        <v>0</v>
      </c>
      <c r="Q71" s="26" t="b">
        <f aca="false">FALSE()</f>
        <v>0</v>
      </c>
    </row>
    <row r="72" customFormat="false" ht="17" hidden="false" customHeight="false" outlineLevel="0" collapsed="false">
      <c r="A72" s="22" t="s">
        <v>115</v>
      </c>
      <c r="B72" s="23" t="s">
        <v>71</v>
      </c>
      <c r="C72" s="24" t="n">
        <v>0</v>
      </c>
      <c r="D72" s="25" t="n">
        <v>0</v>
      </c>
      <c r="E72" s="26" t="b">
        <f aca="false">FALSE()</f>
        <v>0</v>
      </c>
      <c r="F72" s="25"/>
      <c r="G72" s="24" t="n">
        <v>11.6300249110497</v>
      </c>
      <c r="H72" s="25" t="n">
        <v>0</v>
      </c>
      <c r="I72" s="26" t="b">
        <f aca="false">FALSE()</f>
        <v>0</v>
      </c>
      <c r="K72" s="24" t="n">
        <v>0</v>
      </c>
      <c r="L72" s="25" t="n">
        <v>0</v>
      </c>
      <c r="M72" s="26" t="b">
        <f aca="false">FALSE()</f>
        <v>0</v>
      </c>
      <c r="N72" s="25"/>
      <c r="O72" s="24" t="n">
        <v>0</v>
      </c>
      <c r="P72" s="25" t="n">
        <v>0</v>
      </c>
      <c r="Q72" s="26" t="b">
        <f aca="false">FALSE()</f>
        <v>0</v>
      </c>
    </row>
    <row r="73" customFormat="false" ht="18" hidden="false" customHeight="false" outlineLevel="0" collapsed="false">
      <c r="A73" s="22" t="s">
        <v>116</v>
      </c>
      <c r="B73" s="23" t="s">
        <v>117</v>
      </c>
      <c r="C73" s="24" t="n">
        <v>0.52330824082198</v>
      </c>
      <c r="D73" s="25" t="n">
        <v>-1.61216053606401</v>
      </c>
      <c r="E73" s="26" t="b">
        <f aca="false">FALSE()</f>
        <v>0</v>
      </c>
      <c r="F73" s="25"/>
      <c r="G73" s="24" t="n">
        <v>-0.0381105377739068</v>
      </c>
      <c r="H73" s="25" t="n">
        <v>-0.872914229573152</v>
      </c>
      <c r="I73" s="26" t="b">
        <f aca="false">TRUE()</f>
        <v>1</v>
      </c>
      <c r="K73" s="24" t="n">
        <v>-5.78904643116763</v>
      </c>
      <c r="L73" s="25" t="n">
        <v>-3.64173470875515</v>
      </c>
      <c r="M73" s="29" t="b">
        <f aca="false">TRUE()</f>
        <v>1</v>
      </c>
      <c r="N73" s="25"/>
      <c r="O73" s="24" t="n">
        <v>-0.204941087964488</v>
      </c>
      <c r="P73" s="25" t="n">
        <v>-0.954019625273736</v>
      </c>
      <c r="Q73" s="29" t="b">
        <f aca="false">TRUE()</f>
        <v>1</v>
      </c>
    </row>
    <row r="74" customFormat="false" ht="18" hidden="false" customHeight="false" outlineLevel="0" collapsed="false">
      <c r="A74" s="22" t="s">
        <v>118</v>
      </c>
      <c r="B74" s="23" t="s">
        <v>61</v>
      </c>
      <c r="C74" s="24" t="n">
        <v>0</v>
      </c>
      <c r="D74" s="25" t="n">
        <v>0</v>
      </c>
      <c r="E74" s="26" t="b">
        <f aca="false">FALSE()</f>
        <v>0</v>
      </c>
      <c r="F74" s="25"/>
      <c r="G74" s="24" t="n">
        <v>0</v>
      </c>
      <c r="H74" s="25" t="n">
        <v>0</v>
      </c>
      <c r="I74" s="26" t="b">
        <f aca="false">FALSE()</f>
        <v>0</v>
      </c>
      <c r="K74" s="24" t="n">
        <v>0</v>
      </c>
      <c r="L74" s="25" t="n">
        <v>0</v>
      </c>
      <c r="M74" s="26" t="b">
        <f aca="false">FALSE()</f>
        <v>0</v>
      </c>
      <c r="N74" s="25"/>
      <c r="O74" s="24" t="n">
        <v>0</v>
      </c>
      <c r="P74" s="25" t="n">
        <v>0</v>
      </c>
      <c r="Q74" s="26" t="b">
        <f aca="false">FALSE()</f>
        <v>0</v>
      </c>
    </row>
    <row r="75" customFormat="false" ht="18" hidden="false" customHeight="false" outlineLevel="0" collapsed="false">
      <c r="A75" s="22" t="s">
        <v>119</v>
      </c>
      <c r="B75" s="23" t="s">
        <v>120</v>
      </c>
      <c r="C75" s="24" t="n">
        <v>-2.32715904347558</v>
      </c>
      <c r="D75" s="25" t="n">
        <v>0</v>
      </c>
      <c r="E75" s="26" t="b">
        <f aca="false">FALSE()</f>
        <v>0</v>
      </c>
      <c r="F75" s="25"/>
      <c r="G75" s="24" t="n">
        <v>-0.655270709648835</v>
      </c>
      <c r="H75" s="25" t="n">
        <v>15.6049748259993</v>
      </c>
      <c r="I75" s="26" t="b">
        <f aca="false">FALSE()</f>
        <v>0</v>
      </c>
      <c r="K75" s="24" t="n">
        <v>0</v>
      </c>
      <c r="L75" s="25" t="n">
        <v>0</v>
      </c>
      <c r="M75" s="26" t="b">
        <f aca="false">FALSE()</f>
        <v>0</v>
      </c>
      <c r="N75" s="25"/>
      <c r="O75" s="24" t="n">
        <v>1.0173371993556</v>
      </c>
      <c r="P75" s="25" t="n">
        <v>12.8733149017204</v>
      </c>
      <c r="Q75" s="29" t="b">
        <f aca="false">TRUE()</f>
        <v>1</v>
      </c>
    </row>
    <row r="76" customFormat="false" ht="17" hidden="false" customHeight="false" outlineLevel="0" collapsed="false">
      <c r="A76" s="22" t="s">
        <v>121</v>
      </c>
      <c r="B76" s="23" t="s">
        <v>48</v>
      </c>
      <c r="C76" s="24" t="n">
        <v>0</v>
      </c>
      <c r="D76" s="25" t="n">
        <v>0</v>
      </c>
      <c r="E76" s="26" t="b">
        <f aca="false">FALSE()</f>
        <v>0</v>
      </c>
      <c r="F76" s="25"/>
      <c r="G76" s="24" t="n">
        <v>-0.421978327687771</v>
      </c>
      <c r="H76" s="25" t="n">
        <v>-0.850455193625387</v>
      </c>
      <c r="I76" s="26" t="b">
        <f aca="false">TRUE()</f>
        <v>1</v>
      </c>
      <c r="K76" s="24" t="n">
        <v>0</v>
      </c>
      <c r="L76" s="25" t="n">
        <v>0</v>
      </c>
      <c r="M76" s="26" t="b">
        <f aca="false">FALSE()</f>
        <v>0</v>
      </c>
      <c r="N76" s="25"/>
      <c r="O76" s="24" t="n">
        <v>-2.04136159422618</v>
      </c>
      <c r="P76" s="25" t="n">
        <v>2.84923412702416</v>
      </c>
      <c r="Q76" s="26" t="b">
        <f aca="false">FALSE()</f>
        <v>0</v>
      </c>
    </row>
    <row r="77" customFormat="false" ht="16" hidden="false" customHeight="false" outlineLevel="0" collapsed="false">
      <c r="A77" s="22" t="s">
        <v>122</v>
      </c>
      <c r="B77" s="23" t="s">
        <v>110</v>
      </c>
      <c r="C77" s="24" t="n">
        <v>0</v>
      </c>
      <c r="D77" s="25" t="n">
        <v>0</v>
      </c>
      <c r="E77" s="26" t="b">
        <f aca="false">FALSE()</f>
        <v>0</v>
      </c>
      <c r="F77" s="25"/>
      <c r="G77" s="24" t="n">
        <v>-1.86513737877681</v>
      </c>
      <c r="H77" s="25" t="n">
        <v>-0.377707082136618</v>
      </c>
      <c r="I77" s="26" t="b">
        <f aca="false">TRUE()</f>
        <v>1</v>
      </c>
      <c r="K77" s="24" t="n">
        <v>0</v>
      </c>
      <c r="L77" s="25" t="n">
        <v>0</v>
      </c>
      <c r="M77" s="26" t="b">
        <f aca="false">FALSE()</f>
        <v>0</v>
      </c>
      <c r="N77" s="25"/>
      <c r="O77" s="24" t="n">
        <v>-0.506108645888721</v>
      </c>
      <c r="P77" s="25" t="n">
        <v>0.636757988887328</v>
      </c>
      <c r="Q77" s="26" t="b">
        <f aca="false">FALSE()</f>
        <v>0</v>
      </c>
    </row>
    <row r="78" customFormat="false" ht="16" hidden="false" customHeight="false" outlineLevel="0" collapsed="false">
      <c r="A78" s="22" t="s">
        <v>123</v>
      </c>
      <c r="B78" s="23" t="s">
        <v>44</v>
      </c>
      <c r="C78" s="24" t="n">
        <v>0.842214158822877</v>
      </c>
      <c r="D78" s="25" t="n">
        <v>-2.11007779324118</v>
      </c>
      <c r="E78" s="26" t="b">
        <f aca="false">FALSE()</f>
        <v>0</v>
      </c>
      <c r="F78" s="25"/>
      <c r="G78" s="24" t="n">
        <v>-0.800339797553258</v>
      </c>
      <c r="H78" s="25" t="n">
        <v>1.01459871197655</v>
      </c>
      <c r="I78" s="26" t="b">
        <f aca="false">FALSE()</f>
        <v>0</v>
      </c>
      <c r="K78" s="24" t="n">
        <v>0.701910869142821</v>
      </c>
      <c r="L78" s="25" t="n">
        <v>-0.542512597347368</v>
      </c>
      <c r="M78" s="26" t="b">
        <f aca="false">FALSE()</f>
        <v>0</v>
      </c>
      <c r="N78" s="25"/>
      <c r="O78" s="24" t="n">
        <v>-1.08943025144691</v>
      </c>
      <c r="P78" s="25" t="n">
        <v>1.26444253907547</v>
      </c>
      <c r="Q78" s="26" t="b">
        <f aca="false">FALSE()</f>
        <v>0</v>
      </c>
    </row>
    <row r="79" customFormat="false" ht="16" hidden="false" customHeight="false" outlineLevel="0" collapsed="false">
      <c r="A79" s="22" t="s">
        <v>124</v>
      </c>
      <c r="B79" s="23" t="s">
        <v>64</v>
      </c>
      <c r="C79" s="24" t="n">
        <v>-0.0288829786053499</v>
      </c>
      <c r="D79" s="25" t="n">
        <v>-1.05973633135681</v>
      </c>
      <c r="E79" s="26" t="b">
        <f aca="false">TRUE()</f>
        <v>1</v>
      </c>
      <c r="F79" s="25"/>
      <c r="G79" s="24" t="n">
        <v>-1.07316730363482</v>
      </c>
      <c r="H79" s="25" t="n">
        <v>0.0463158376744905</v>
      </c>
      <c r="I79" s="26" t="b">
        <f aca="false">FALSE()</f>
        <v>0</v>
      </c>
      <c r="K79" s="24" t="n">
        <v>-1.52043231263167</v>
      </c>
      <c r="L79" s="25" t="n">
        <v>-0.320157887476891</v>
      </c>
      <c r="M79" s="26" t="b">
        <f aca="false">TRUE()</f>
        <v>1</v>
      </c>
      <c r="N79" s="25"/>
      <c r="O79" s="24" t="n">
        <v>-1.82640736153957</v>
      </c>
      <c r="P79" s="25" t="n">
        <v>1.42982617020169</v>
      </c>
      <c r="Q79" s="26" t="b">
        <f aca="false">FALSE()</f>
        <v>0</v>
      </c>
    </row>
    <row r="80" customFormat="false" ht="17" hidden="false" customHeight="false" outlineLevel="0" collapsed="false">
      <c r="A80" s="22" t="s">
        <v>125</v>
      </c>
      <c r="B80" s="23" t="s">
        <v>110</v>
      </c>
      <c r="C80" s="24" t="n">
        <v>0</v>
      </c>
      <c r="D80" s="25" t="n">
        <v>0</v>
      </c>
      <c r="E80" s="26" t="b">
        <f aca="false">FALSE()</f>
        <v>0</v>
      </c>
      <c r="F80" s="25"/>
      <c r="G80" s="24" t="n">
        <v>-1.86743649331154</v>
      </c>
      <c r="H80" s="25" t="n">
        <v>-0.377707082136618</v>
      </c>
      <c r="I80" s="26" t="b">
        <f aca="false">TRUE()</f>
        <v>1</v>
      </c>
      <c r="K80" s="24" t="n">
        <v>0</v>
      </c>
      <c r="L80" s="25" t="n">
        <v>0</v>
      </c>
      <c r="M80" s="26" t="b">
        <f aca="false">FALSE()</f>
        <v>0</v>
      </c>
      <c r="N80" s="25"/>
      <c r="O80" s="24" t="n">
        <v>-0.607036904064593</v>
      </c>
      <c r="P80" s="25" t="n">
        <v>0.636757988887328</v>
      </c>
      <c r="Q80" s="26" t="b">
        <f aca="false">FALSE()</f>
        <v>0</v>
      </c>
    </row>
    <row r="81" customFormat="false" ht="18" hidden="false" customHeight="false" outlineLevel="0" collapsed="false">
      <c r="A81" s="22" t="s">
        <v>126</v>
      </c>
      <c r="B81" s="23" t="s">
        <v>127</v>
      </c>
      <c r="C81" s="24" t="n">
        <v>0.890438213003153</v>
      </c>
      <c r="D81" s="25" t="n">
        <v>-1.61457277233138</v>
      </c>
      <c r="E81" s="26" t="b">
        <f aca="false">FALSE()</f>
        <v>0</v>
      </c>
      <c r="F81" s="25"/>
      <c r="G81" s="24" t="n">
        <v>-0.277707718998165</v>
      </c>
      <c r="H81" s="25" t="n">
        <v>-1.02364333679208</v>
      </c>
      <c r="I81" s="26" t="b">
        <f aca="false">TRUE()</f>
        <v>1</v>
      </c>
      <c r="K81" s="24" t="n">
        <v>-19.1823015897895</v>
      </c>
      <c r="L81" s="25" t="n">
        <v>-2.37903333480121</v>
      </c>
      <c r="M81" s="29" t="b">
        <f aca="false">TRUE()</f>
        <v>1</v>
      </c>
      <c r="N81" s="25"/>
      <c r="O81" s="24" t="n">
        <v>-1.87964390018954</v>
      </c>
      <c r="P81" s="25" t="n">
        <v>1.84972012804966</v>
      </c>
      <c r="Q81" s="26" t="b">
        <f aca="false">FALSE()</f>
        <v>0</v>
      </c>
    </row>
    <row r="82" customFormat="false" ht="18" hidden="false" customHeight="false" outlineLevel="0" collapsed="false">
      <c r="A82" s="22" t="s">
        <v>128</v>
      </c>
      <c r="B82" s="23" t="s">
        <v>58</v>
      </c>
      <c r="C82" s="24" t="n">
        <v>0</v>
      </c>
      <c r="D82" s="25" t="n">
        <v>0</v>
      </c>
      <c r="E82" s="26" t="b">
        <f aca="false">FALSE()</f>
        <v>0</v>
      </c>
      <c r="F82" s="25"/>
      <c r="G82" s="24" t="n">
        <v>0.949088973570987</v>
      </c>
      <c r="H82" s="25" t="n">
        <v>0.944183140532953</v>
      </c>
      <c r="I82" s="29" t="b">
        <f aca="false">TRUE()</f>
        <v>1</v>
      </c>
      <c r="K82" s="24" t="n">
        <v>0</v>
      </c>
      <c r="L82" s="25" t="n">
        <v>0</v>
      </c>
      <c r="M82" s="26" t="b">
        <f aca="false">FALSE()</f>
        <v>0</v>
      </c>
      <c r="N82" s="25"/>
      <c r="O82" s="24" t="n">
        <v>0.0174466011040426</v>
      </c>
      <c r="P82" s="25" t="n">
        <v>0</v>
      </c>
      <c r="Q82" s="26" t="b">
        <f aca="false">FALSE()</f>
        <v>0</v>
      </c>
    </row>
    <row r="83" customFormat="false" ht="18" hidden="false" customHeight="false" outlineLevel="0" collapsed="false">
      <c r="A83" s="22" t="s">
        <v>129</v>
      </c>
      <c r="B83" s="23" t="s">
        <v>130</v>
      </c>
      <c r="C83" s="24" t="n">
        <v>0.538820449282724</v>
      </c>
      <c r="D83" s="25" t="n">
        <v>-15.7968148542693</v>
      </c>
      <c r="E83" s="26" t="b">
        <f aca="false">FALSE()</f>
        <v>0</v>
      </c>
      <c r="F83" s="25"/>
      <c r="G83" s="24" t="n">
        <v>-2.09201602966254</v>
      </c>
      <c r="H83" s="25" t="n">
        <v>14.7119148417294</v>
      </c>
      <c r="I83" s="26" t="b">
        <f aca="false">FALSE()</f>
        <v>0</v>
      </c>
      <c r="K83" s="24" t="n">
        <v>-2.39735186584673</v>
      </c>
      <c r="L83" s="25" t="n">
        <v>-0.0571234623004164</v>
      </c>
      <c r="M83" s="26" t="b">
        <f aca="false">TRUE()</f>
        <v>1</v>
      </c>
      <c r="N83" s="25"/>
      <c r="O83" s="24" t="n">
        <v>1.18728109705918</v>
      </c>
      <c r="P83" s="25" t="n">
        <v>13.6805874182725</v>
      </c>
      <c r="Q83" s="29" t="b">
        <f aca="false">TRUE()</f>
        <v>1</v>
      </c>
    </row>
    <row r="84" customFormat="false" ht="18" hidden="false" customHeight="false" outlineLevel="0" collapsed="false">
      <c r="A84" s="22" t="s">
        <v>131</v>
      </c>
      <c r="B84" s="23" t="s">
        <v>21</v>
      </c>
      <c r="C84" s="24" t="n">
        <v>0</v>
      </c>
      <c r="D84" s="25" t="n">
        <v>0</v>
      </c>
      <c r="E84" s="26" t="b">
        <f aca="false">FALSE()</f>
        <v>0</v>
      </c>
      <c r="F84" s="25"/>
      <c r="G84" s="24" t="n">
        <v>0</v>
      </c>
      <c r="H84" s="25" t="n">
        <v>0</v>
      </c>
      <c r="I84" s="26" t="b">
        <f aca="false">FALSE()</f>
        <v>0</v>
      </c>
      <c r="K84" s="24" t="n">
        <v>0</v>
      </c>
      <c r="L84" s="25" t="n">
        <v>0</v>
      </c>
      <c r="M84" s="26" t="b">
        <f aca="false">FALSE()</f>
        <v>0</v>
      </c>
      <c r="N84" s="25"/>
      <c r="O84" s="24" t="n">
        <v>0</v>
      </c>
      <c r="P84" s="25" t="n">
        <v>0</v>
      </c>
      <c r="Q84" s="26" t="b">
        <f aca="false">FALSE()</f>
        <v>0</v>
      </c>
    </row>
    <row r="85" customFormat="false" ht="18" hidden="false" customHeight="false" outlineLevel="0" collapsed="false">
      <c r="A85" s="22" t="s">
        <v>132</v>
      </c>
      <c r="B85" s="23" t="s">
        <v>133</v>
      </c>
      <c r="C85" s="24" t="n">
        <v>0.537300112233675</v>
      </c>
      <c r="D85" s="25" t="n">
        <v>-1.0335265264302</v>
      </c>
      <c r="E85" s="26" t="b">
        <f aca="false">FALSE()</f>
        <v>0</v>
      </c>
      <c r="F85" s="25"/>
      <c r="G85" s="24" t="n">
        <v>-0.153348440335796</v>
      </c>
      <c r="H85" s="25" t="n">
        <v>-2.1249350436143</v>
      </c>
      <c r="I85" s="26" t="b">
        <f aca="false">TRUE()</f>
        <v>1</v>
      </c>
      <c r="K85" s="24" t="n">
        <v>-2.4154745821381</v>
      </c>
      <c r="L85" s="25" t="n">
        <v>-1.13727632300109</v>
      </c>
      <c r="M85" s="29" t="b">
        <f aca="false">TRUE()</f>
        <v>1</v>
      </c>
      <c r="N85" s="25"/>
      <c r="O85" s="24" t="n">
        <v>-2.03498139425499</v>
      </c>
      <c r="P85" s="25" t="n">
        <v>0.795295103238296</v>
      </c>
      <c r="Q85" s="26" t="b">
        <f aca="false">FALSE()</f>
        <v>0</v>
      </c>
    </row>
    <row r="86" customFormat="false" ht="18" hidden="false" customHeight="false" outlineLevel="0" collapsed="false">
      <c r="A86" s="22" t="s">
        <v>134</v>
      </c>
      <c r="B86" s="23" t="s">
        <v>127</v>
      </c>
      <c r="C86" s="24" t="n">
        <v>0.911871485573323</v>
      </c>
      <c r="D86" s="25" t="n">
        <v>-1.62425917873637</v>
      </c>
      <c r="E86" s="26" t="b">
        <f aca="false">FALSE()</f>
        <v>0</v>
      </c>
      <c r="F86" s="25"/>
      <c r="G86" s="24" t="n">
        <v>-0.457361171170643</v>
      </c>
      <c r="H86" s="25" t="n">
        <v>-0.977317801225743</v>
      </c>
      <c r="I86" s="26" t="b">
        <f aca="false">TRUE()</f>
        <v>1</v>
      </c>
      <c r="K86" s="24" t="n">
        <v>-5.53590710684461</v>
      </c>
      <c r="L86" s="25" t="n">
        <v>-1.96586765783786</v>
      </c>
      <c r="M86" s="29" t="b">
        <f aca="false">TRUE()</f>
        <v>1</v>
      </c>
      <c r="N86" s="25"/>
      <c r="O86" s="24" t="n">
        <v>-1.30447521386721</v>
      </c>
      <c r="P86" s="25" t="n">
        <v>1.91928039937445</v>
      </c>
      <c r="Q86" s="26" t="b">
        <f aca="false">FALSE()</f>
        <v>0</v>
      </c>
    </row>
    <row r="87" customFormat="false" ht="17" hidden="false" customHeight="false" outlineLevel="0" collapsed="false">
      <c r="A87" s="22" t="s">
        <v>135</v>
      </c>
      <c r="B87" s="23" t="s">
        <v>136</v>
      </c>
      <c r="C87" s="24" t="n">
        <v>0</v>
      </c>
      <c r="D87" s="25" t="n">
        <v>0</v>
      </c>
      <c r="E87" s="26" t="b">
        <f aca="false">FALSE()</f>
        <v>0</v>
      </c>
      <c r="F87" s="25"/>
      <c r="G87" s="24" t="n">
        <v>0</v>
      </c>
      <c r="H87" s="25" t="n">
        <v>0</v>
      </c>
      <c r="I87" s="26" t="b">
        <f aca="false">FALSE()</f>
        <v>0</v>
      </c>
      <c r="K87" s="24" t="n">
        <v>0</v>
      </c>
      <c r="L87" s="25" t="n">
        <v>0</v>
      </c>
      <c r="M87" s="26" t="b">
        <f aca="false">FALSE()</f>
        <v>0</v>
      </c>
      <c r="N87" s="25"/>
      <c r="O87" s="24" t="n">
        <v>0</v>
      </c>
      <c r="P87" s="25" t="n">
        <v>0</v>
      </c>
      <c r="Q87" s="26" t="b">
        <f aca="false">FALSE()</f>
        <v>0</v>
      </c>
    </row>
    <row r="88" customFormat="false" ht="16" hidden="false" customHeight="false" outlineLevel="0" collapsed="false">
      <c r="A88" s="22" t="s">
        <v>137</v>
      </c>
      <c r="B88" s="23" t="s">
        <v>58</v>
      </c>
      <c r="C88" s="24" t="n">
        <v>0</v>
      </c>
      <c r="D88" s="25" t="n">
        <v>0</v>
      </c>
      <c r="E88" s="26" t="b">
        <f aca="false">FALSE()</f>
        <v>0</v>
      </c>
      <c r="F88" s="25"/>
      <c r="G88" s="24" t="n">
        <v>0</v>
      </c>
      <c r="H88" s="25" t="n">
        <v>0</v>
      </c>
      <c r="I88" s="26" t="b">
        <f aca="false">FALSE()</f>
        <v>0</v>
      </c>
      <c r="K88" s="24" t="n">
        <v>0</v>
      </c>
      <c r="L88" s="25" t="n">
        <v>0</v>
      </c>
      <c r="M88" s="26" t="b">
        <f aca="false">FALSE()</f>
        <v>0</v>
      </c>
      <c r="N88" s="25"/>
      <c r="O88" s="24" t="n">
        <v>0</v>
      </c>
      <c r="P88" s="25" t="n">
        <v>0</v>
      </c>
      <c r="Q88" s="26" t="b">
        <f aca="false">FALSE()</f>
        <v>0</v>
      </c>
    </row>
    <row r="89" customFormat="false" ht="17" hidden="false" customHeight="false" outlineLevel="0" collapsed="false">
      <c r="A89" s="22" t="s">
        <v>138</v>
      </c>
      <c r="B89" s="23" t="s">
        <v>58</v>
      </c>
      <c r="C89" s="24" t="n">
        <v>0</v>
      </c>
      <c r="D89" s="25" t="n">
        <v>0</v>
      </c>
      <c r="E89" s="26" t="b">
        <f aca="false">FALSE()</f>
        <v>0</v>
      </c>
      <c r="F89" s="25"/>
      <c r="G89" s="24" t="n">
        <v>-0.0475972578144939</v>
      </c>
      <c r="H89" s="25" t="n">
        <v>-2.6576597633535</v>
      </c>
      <c r="I89" s="26" t="b">
        <f aca="false">TRUE()</f>
        <v>1</v>
      </c>
      <c r="K89" s="24" t="n">
        <v>0</v>
      </c>
      <c r="L89" s="25" t="n">
        <v>0</v>
      </c>
      <c r="M89" s="26" t="b">
        <f aca="false">FALSE()</f>
        <v>0</v>
      </c>
      <c r="N89" s="25"/>
      <c r="O89" s="24" t="n">
        <v>-2.71877417114542</v>
      </c>
      <c r="P89" s="25" t="n">
        <v>-0.320007344780577</v>
      </c>
      <c r="Q89" s="26" t="b">
        <f aca="false">TRUE()</f>
        <v>1</v>
      </c>
    </row>
    <row r="90" customFormat="false" ht="18" hidden="false" customHeight="false" outlineLevel="0" collapsed="false">
      <c r="A90" s="22" t="s">
        <v>139</v>
      </c>
      <c r="B90" s="23" t="s">
        <v>112</v>
      </c>
      <c r="C90" s="24" t="n">
        <v>1.25701930960077</v>
      </c>
      <c r="D90" s="25" t="n">
        <v>0</v>
      </c>
      <c r="E90" s="26" t="b">
        <f aca="false">FALSE()</f>
        <v>0</v>
      </c>
      <c r="F90" s="25"/>
      <c r="G90" s="24" t="n">
        <v>-1.54043235351257</v>
      </c>
      <c r="H90" s="25" t="n">
        <v>0.948297661334202</v>
      </c>
      <c r="I90" s="26" t="b">
        <f aca="false">FALSE()</f>
        <v>0</v>
      </c>
      <c r="K90" s="24" t="n">
        <v>-14.9912019749072</v>
      </c>
      <c r="L90" s="25" t="n">
        <v>0</v>
      </c>
      <c r="M90" s="26" t="b">
        <f aca="false">FALSE()</f>
        <v>0</v>
      </c>
      <c r="N90" s="25"/>
      <c r="O90" s="24" t="n">
        <v>1.38553365558751</v>
      </c>
      <c r="P90" s="25" t="n">
        <v>3.49435137212759</v>
      </c>
      <c r="Q90" s="29" t="b">
        <f aca="false">TRUE()</f>
        <v>1</v>
      </c>
    </row>
    <row r="91" customFormat="false" ht="18" hidden="false" customHeight="false" outlineLevel="0" collapsed="false">
      <c r="A91" s="22" t="s">
        <v>140</v>
      </c>
      <c r="B91" s="23" t="s">
        <v>21</v>
      </c>
      <c r="C91" s="24" t="n">
        <v>0</v>
      </c>
      <c r="D91" s="25" t="n">
        <v>0</v>
      </c>
      <c r="E91" s="26" t="b">
        <f aca="false">FALSE()</f>
        <v>0</v>
      </c>
      <c r="F91" s="25"/>
      <c r="G91" s="24" t="n">
        <v>0</v>
      </c>
      <c r="H91" s="25" t="n">
        <v>0</v>
      </c>
      <c r="I91" s="26" t="b">
        <f aca="false">FALSE()</f>
        <v>0</v>
      </c>
      <c r="K91" s="24" t="n">
        <v>0</v>
      </c>
      <c r="L91" s="25" t="n">
        <v>0</v>
      </c>
      <c r="M91" s="26" t="b">
        <f aca="false">FALSE()</f>
        <v>0</v>
      </c>
      <c r="N91" s="25"/>
      <c r="O91" s="24" t="n">
        <v>0</v>
      </c>
      <c r="P91" s="25" t="n">
        <v>0</v>
      </c>
      <c r="Q91" s="26" t="b">
        <f aca="false">FALSE()</f>
        <v>0</v>
      </c>
    </row>
    <row r="92" customFormat="false" ht="18" hidden="false" customHeight="false" outlineLevel="0" collapsed="false">
      <c r="A92" s="22" t="s">
        <v>141</v>
      </c>
      <c r="B92" s="23" t="s">
        <v>117</v>
      </c>
      <c r="C92" s="24" t="n">
        <v>0.175082554942819</v>
      </c>
      <c r="D92" s="25" t="n">
        <v>-0.923143112670397</v>
      </c>
      <c r="E92" s="26" t="b">
        <f aca="false">FALSE()</f>
        <v>0</v>
      </c>
      <c r="F92" s="25"/>
      <c r="G92" s="24" t="n">
        <v>-0.708908855160029</v>
      </c>
      <c r="H92" s="25" t="n">
        <v>-0.105951434809144</v>
      </c>
      <c r="I92" s="26" t="b">
        <f aca="false">TRUE()</f>
        <v>1</v>
      </c>
      <c r="K92" s="24" t="n">
        <v>-4.12540554892369</v>
      </c>
      <c r="L92" s="25" t="n">
        <v>-2.59576101248802</v>
      </c>
      <c r="M92" s="29" t="b">
        <f aca="false">TRUE()</f>
        <v>1</v>
      </c>
      <c r="N92" s="25"/>
      <c r="O92" s="24" t="n">
        <v>-0.77867415791513</v>
      </c>
      <c r="P92" s="25" t="n">
        <v>-1.7463913653115</v>
      </c>
      <c r="Q92" s="29" t="b">
        <f aca="false">TRUE()</f>
        <v>1</v>
      </c>
    </row>
    <row r="93" customFormat="false" ht="18" hidden="false" customHeight="false" outlineLevel="0" collapsed="false">
      <c r="A93" s="22" t="s">
        <v>142</v>
      </c>
      <c r="B93" s="23" t="s">
        <v>143</v>
      </c>
      <c r="C93" s="24" t="n">
        <v>0</v>
      </c>
      <c r="D93" s="25" t="n">
        <v>0</v>
      </c>
      <c r="E93" s="26" t="b">
        <f aca="false">FALSE()</f>
        <v>0</v>
      </c>
      <c r="F93" s="25"/>
      <c r="G93" s="24" t="n">
        <v>-11.7877585818865</v>
      </c>
      <c r="H93" s="25" t="n">
        <v>0</v>
      </c>
      <c r="I93" s="26" t="b">
        <f aca="false">FALSE()</f>
        <v>0</v>
      </c>
      <c r="K93" s="24" t="n">
        <v>0</v>
      </c>
      <c r="L93" s="25" t="n">
        <v>0</v>
      </c>
      <c r="M93" s="26" t="b">
        <f aca="false">FALSE()</f>
        <v>0</v>
      </c>
      <c r="N93" s="25"/>
      <c r="O93" s="24" t="n">
        <v>0</v>
      </c>
      <c r="P93" s="25" t="n">
        <v>0</v>
      </c>
      <c r="Q93" s="26" t="b">
        <f aca="false">FALSE()</f>
        <v>0</v>
      </c>
    </row>
    <row r="94" customFormat="false" ht="18" hidden="false" customHeight="false" outlineLevel="0" collapsed="false">
      <c r="A94" s="22" t="s">
        <v>144</v>
      </c>
      <c r="B94" s="23" t="s">
        <v>58</v>
      </c>
      <c r="C94" s="24" t="n">
        <v>0.974246380283821</v>
      </c>
      <c r="D94" s="25" t="n">
        <v>-1.20470568098054</v>
      </c>
      <c r="E94" s="26" t="b">
        <f aca="false">FALSE()</f>
        <v>0</v>
      </c>
      <c r="F94" s="25"/>
      <c r="G94" s="24" t="n">
        <v>-0.906981050736821</v>
      </c>
      <c r="H94" s="25" t="n">
        <v>0.20945529223442</v>
      </c>
      <c r="I94" s="26" t="b">
        <f aca="false">FALSE()</f>
        <v>0</v>
      </c>
      <c r="K94" s="24" t="n">
        <v>-2.96618944177345</v>
      </c>
      <c r="L94" s="25" t="n">
        <v>-1.20059544897379</v>
      </c>
      <c r="M94" s="29" t="b">
        <f aca="false">TRUE()</f>
        <v>1</v>
      </c>
      <c r="N94" s="25"/>
      <c r="O94" s="24" t="n">
        <v>0.100274728016592</v>
      </c>
      <c r="P94" s="25" t="n">
        <v>0.581505095598445</v>
      </c>
      <c r="Q94" s="26" t="b">
        <f aca="false">TRUE()</f>
        <v>1</v>
      </c>
    </row>
    <row r="95" customFormat="false" ht="18" hidden="false" customHeight="false" outlineLevel="0" collapsed="false">
      <c r="A95" s="22" t="s">
        <v>145</v>
      </c>
      <c r="B95" s="23" t="s">
        <v>143</v>
      </c>
      <c r="C95" s="24" t="n">
        <v>0</v>
      </c>
      <c r="D95" s="25" t="n">
        <v>0</v>
      </c>
      <c r="E95" s="26" t="b">
        <f aca="false">FALSE()</f>
        <v>0</v>
      </c>
      <c r="F95" s="25"/>
      <c r="G95" s="24" t="n">
        <v>-10.2036119358576</v>
      </c>
      <c r="H95" s="25" t="n">
        <v>-12.4751148290933</v>
      </c>
      <c r="I95" s="29" t="b">
        <f aca="false">TRUE()</f>
        <v>1</v>
      </c>
      <c r="K95" s="24" t="n">
        <v>0</v>
      </c>
      <c r="L95" s="25" t="n">
        <v>0</v>
      </c>
      <c r="M95" s="26" t="b">
        <f aca="false">FALSE()</f>
        <v>0</v>
      </c>
      <c r="N95" s="25"/>
      <c r="O95" s="24" t="n">
        <v>0</v>
      </c>
      <c r="P95" s="25" t="n">
        <v>0</v>
      </c>
      <c r="Q95" s="26" t="b">
        <f aca="false">FALSE()</f>
        <v>0</v>
      </c>
    </row>
    <row r="96" customFormat="false" ht="18" hidden="false" customHeight="false" outlineLevel="0" collapsed="false">
      <c r="A96" s="22" t="s">
        <v>146</v>
      </c>
      <c r="B96" s="23" t="s">
        <v>71</v>
      </c>
      <c r="C96" s="24" t="n">
        <v>-10.2036119358576</v>
      </c>
      <c r="D96" s="25" t="n">
        <v>0</v>
      </c>
      <c r="E96" s="26" t="b">
        <f aca="false">FALSE()</f>
        <v>0</v>
      </c>
      <c r="F96" s="25"/>
      <c r="G96" s="24" t="n">
        <v>-0.835812688563397</v>
      </c>
      <c r="H96" s="25" t="n">
        <v>-13.4749881281494</v>
      </c>
      <c r="I96" s="29" t="b">
        <f aca="false">TRUE()</f>
        <v>1</v>
      </c>
      <c r="K96" s="24" t="n">
        <v>1.60196625546323</v>
      </c>
      <c r="L96" s="25" t="n">
        <v>0</v>
      </c>
      <c r="M96" s="26" t="b">
        <f aca="false">FALSE()</f>
        <v>0</v>
      </c>
      <c r="N96" s="25"/>
      <c r="O96" s="24" t="n">
        <v>-12.0845992802473</v>
      </c>
      <c r="P96" s="25" t="n">
        <v>0</v>
      </c>
      <c r="Q96" s="26" t="b">
        <f aca="false">FALSE()</f>
        <v>0</v>
      </c>
    </row>
    <row r="97" customFormat="false" ht="17" hidden="false" customHeight="false" outlineLevel="0" collapsed="false">
      <c r="A97" s="22" t="s">
        <v>147</v>
      </c>
      <c r="B97" s="23" t="s">
        <v>58</v>
      </c>
      <c r="C97" s="24" t="n">
        <v>0</v>
      </c>
      <c r="D97" s="25" t="n">
        <v>0</v>
      </c>
      <c r="E97" s="26" t="b">
        <f aca="false">FALSE()</f>
        <v>0</v>
      </c>
      <c r="F97" s="25"/>
      <c r="G97" s="24" t="n">
        <v>0.489905676592559</v>
      </c>
      <c r="H97" s="25" t="n">
        <v>-15.3817858026598</v>
      </c>
      <c r="I97" s="26" t="b">
        <f aca="false">FALSE()</f>
        <v>0</v>
      </c>
      <c r="K97" s="24" t="n">
        <v>0</v>
      </c>
      <c r="L97" s="25" t="n">
        <v>0</v>
      </c>
      <c r="M97" s="26" t="b">
        <f aca="false">FALSE()</f>
        <v>0</v>
      </c>
      <c r="N97" s="25"/>
      <c r="O97" s="24" t="n">
        <v>-12.0845992802473</v>
      </c>
      <c r="P97" s="25" t="n">
        <v>0</v>
      </c>
      <c r="Q97" s="26" t="b">
        <f aca="false">FALSE()</f>
        <v>0</v>
      </c>
    </row>
    <row r="98" customFormat="false" ht="16" hidden="false" customHeight="false" outlineLevel="0" collapsed="false">
      <c r="A98" s="22" t="s">
        <v>148</v>
      </c>
      <c r="B98" s="23" t="s">
        <v>83</v>
      </c>
      <c r="C98" s="24" t="n">
        <v>0</v>
      </c>
      <c r="D98" s="25" t="n">
        <v>0</v>
      </c>
      <c r="E98" s="26" t="b">
        <f aca="false">FALSE()</f>
        <v>0</v>
      </c>
      <c r="F98" s="25"/>
      <c r="G98" s="24" t="n">
        <v>-11.7877585818865</v>
      </c>
      <c r="H98" s="25" t="n">
        <v>0</v>
      </c>
      <c r="I98" s="26" t="b">
        <f aca="false">FALSE()</f>
        <v>0</v>
      </c>
      <c r="K98" s="24" t="n">
        <v>0</v>
      </c>
      <c r="L98" s="25" t="n">
        <v>0</v>
      </c>
      <c r="M98" s="26" t="b">
        <f aca="false">FALSE()</f>
        <v>0</v>
      </c>
      <c r="N98" s="25"/>
      <c r="O98" s="24" t="n">
        <v>-13.4063280652127</v>
      </c>
      <c r="P98" s="25" t="n">
        <v>0</v>
      </c>
      <c r="Q98" s="26" t="b">
        <f aca="false">FALSE()</f>
        <v>0</v>
      </c>
    </row>
    <row r="99" customFormat="false" ht="16" hidden="false" customHeight="false" outlineLevel="0" collapsed="false">
      <c r="A99" s="22" t="s">
        <v>149</v>
      </c>
      <c r="B99" s="23" t="s">
        <v>133</v>
      </c>
      <c r="C99" s="24" t="n">
        <v>0</v>
      </c>
      <c r="D99" s="25" t="n">
        <v>0</v>
      </c>
      <c r="E99" s="26" t="b">
        <f aca="false">FALSE()</f>
        <v>0</v>
      </c>
      <c r="F99" s="25"/>
      <c r="G99" s="24" t="n">
        <v>0</v>
      </c>
      <c r="H99" s="25" t="n">
        <v>0</v>
      </c>
      <c r="I99" s="26" t="b">
        <f aca="false">FALSE()</f>
        <v>0</v>
      </c>
      <c r="K99" s="24" t="n">
        <v>0</v>
      </c>
      <c r="L99" s="25" t="n">
        <v>0</v>
      </c>
      <c r="M99" s="26" t="b">
        <f aca="false">FALSE()</f>
        <v>0</v>
      </c>
      <c r="N99" s="25"/>
      <c r="O99" s="24" t="n">
        <v>0</v>
      </c>
      <c r="P99" s="25" t="n">
        <v>0</v>
      </c>
      <c r="Q99" s="26" t="b">
        <f aca="false">FALSE()</f>
        <v>0</v>
      </c>
    </row>
    <row r="100" customFormat="false" ht="16" hidden="false" customHeight="false" outlineLevel="0" collapsed="false">
      <c r="A100" s="22" t="s">
        <v>150</v>
      </c>
      <c r="B100" s="23" t="s">
        <v>100</v>
      </c>
      <c r="C100" s="24" t="n">
        <v>0</v>
      </c>
      <c r="D100" s="25" t="n">
        <v>0</v>
      </c>
      <c r="E100" s="26" t="b">
        <f aca="false">FALSE()</f>
        <v>0</v>
      </c>
      <c r="F100" s="25"/>
      <c r="G100" s="24" t="n">
        <v>0.269633198477774</v>
      </c>
      <c r="H100" s="25" t="n">
        <v>11.9048824344237</v>
      </c>
      <c r="I100" s="26" t="b">
        <f aca="false">TRUE()</f>
        <v>1</v>
      </c>
      <c r="K100" s="24" t="n">
        <v>0</v>
      </c>
      <c r="L100" s="25" t="n">
        <v>0</v>
      </c>
      <c r="M100" s="26" t="b">
        <f aca="false">FALSE()</f>
        <v>0</v>
      </c>
      <c r="N100" s="25"/>
      <c r="O100" s="24" t="n">
        <v>-0.397377508206978</v>
      </c>
      <c r="P100" s="25" t="n">
        <v>0</v>
      </c>
      <c r="Q100" s="26" t="b">
        <f aca="false">FALSE()</f>
        <v>0</v>
      </c>
    </row>
    <row r="101" customFormat="false" ht="16" hidden="false" customHeight="false" outlineLevel="0" collapsed="false">
      <c r="A101" s="22" t="s">
        <v>151</v>
      </c>
      <c r="B101" s="23" t="s">
        <v>143</v>
      </c>
      <c r="C101" s="24" t="n">
        <v>0</v>
      </c>
      <c r="D101" s="25" t="n">
        <v>0</v>
      </c>
      <c r="E101" s="26" t="b">
        <f aca="false">FALSE()</f>
        <v>0</v>
      </c>
      <c r="F101" s="25"/>
      <c r="G101" s="24" t="n">
        <v>0</v>
      </c>
      <c r="H101" s="25" t="n">
        <v>0</v>
      </c>
      <c r="I101" s="26" t="b">
        <f aca="false">FALSE()</f>
        <v>0</v>
      </c>
      <c r="K101" s="24" t="n">
        <v>0</v>
      </c>
      <c r="L101" s="25" t="n">
        <v>0</v>
      </c>
      <c r="M101" s="26" t="b">
        <f aca="false">FALSE()</f>
        <v>0</v>
      </c>
      <c r="N101" s="25"/>
      <c r="O101" s="24" t="n">
        <v>0</v>
      </c>
      <c r="P101" s="25" t="n">
        <v>0</v>
      </c>
      <c r="Q101" s="26" t="b">
        <f aca="false">FALSE()</f>
        <v>0</v>
      </c>
    </row>
    <row r="102" customFormat="false" ht="16" hidden="false" customHeight="false" outlineLevel="0" collapsed="false">
      <c r="A102" s="22" t="s">
        <v>152</v>
      </c>
      <c r="B102" s="23" t="s">
        <v>143</v>
      </c>
      <c r="C102" s="24" t="n">
        <v>0</v>
      </c>
      <c r="D102" s="25" t="n">
        <v>0</v>
      </c>
      <c r="E102" s="26" t="b">
        <f aca="false">FALSE()</f>
        <v>0</v>
      </c>
      <c r="F102" s="25"/>
      <c r="G102" s="24" t="n">
        <v>-2.15742760634046</v>
      </c>
      <c r="H102" s="25" t="n">
        <v>0</v>
      </c>
      <c r="I102" s="26" t="b">
        <f aca="false">FALSE()</f>
        <v>0</v>
      </c>
      <c r="K102" s="24" t="n">
        <v>0</v>
      </c>
      <c r="L102" s="25" t="n">
        <v>10.8738916085024</v>
      </c>
      <c r="M102" s="26" t="b">
        <f aca="false">FALSE()</f>
        <v>0</v>
      </c>
      <c r="N102" s="25"/>
      <c r="O102" s="24" t="n">
        <v>0</v>
      </c>
      <c r="P102" s="25" t="n">
        <v>-12.7784508286795</v>
      </c>
      <c r="Q102" s="26" t="b">
        <f aca="false">FALSE()</f>
        <v>0</v>
      </c>
    </row>
    <row r="103" customFormat="false" ht="16" hidden="false" customHeight="false" outlineLevel="0" collapsed="false">
      <c r="A103" s="22" t="s">
        <v>153</v>
      </c>
      <c r="B103" s="23" t="s">
        <v>61</v>
      </c>
      <c r="C103" s="24" t="n">
        <v>11.6300249110497</v>
      </c>
      <c r="D103" s="25" t="n">
        <v>0</v>
      </c>
      <c r="E103" s="26" t="b">
        <f aca="false">FALSE()</f>
        <v>0</v>
      </c>
      <c r="F103" s="25"/>
      <c r="G103" s="24" t="n">
        <v>0.980919901270854</v>
      </c>
      <c r="H103" s="25" t="n">
        <v>-0.685808743623824</v>
      </c>
      <c r="I103" s="26" t="b">
        <f aca="false">FALSE()</f>
        <v>0</v>
      </c>
      <c r="K103" s="24" t="n">
        <v>0</v>
      </c>
      <c r="L103" s="25" t="n">
        <v>0</v>
      </c>
      <c r="M103" s="26" t="b">
        <f aca="false">FALSE()</f>
        <v>0</v>
      </c>
      <c r="N103" s="25"/>
      <c r="O103" s="24" t="n">
        <v>-0.48003582260198</v>
      </c>
      <c r="P103" s="25" t="n">
        <v>3.67927173571369</v>
      </c>
      <c r="Q103" s="26" t="b">
        <f aca="false">FALSE()</f>
        <v>0</v>
      </c>
    </row>
    <row r="104" customFormat="false" ht="16" hidden="false" customHeight="false" outlineLevel="0" collapsed="false">
      <c r="A104" s="22" t="s">
        <v>154</v>
      </c>
      <c r="B104" s="23" t="s">
        <v>143</v>
      </c>
      <c r="C104" s="24" t="n">
        <v>0</v>
      </c>
      <c r="D104" s="25" t="n">
        <v>0</v>
      </c>
      <c r="E104" s="26" t="b">
        <f aca="false">FALSE()</f>
        <v>0</v>
      </c>
      <c r="F104" s="25"/>
      <c r="G104" s="24" t="n">
        <v>-11.2030000880961</v>
      </c>
      <c r="H104" s="25" t="n">
        <v>0</v>
      </c>
      <c r="I104" s="26" t="b">
        <f aca="false">FALSE()</f>
        <v>0</v>
      </c>
      <c r="K104" s="24" t="n">
        <v>0</v>
      </c>
      <c r="L104" s="25" t="n">
        <v>0</v>
      </c>
      <c r="M104" s="26" t="b">
        <f aca="false">FALSE()</f>
        <v>0</v>
      </c>
      <c r="N104" s="25"/>
      <c r="O104" s="24" t="n">
        <v>0</v>
      </c>
      <c r="P104" s="25" t="n">
        <v>0</v>
      </c>
      <c r="Q104" s="26" t="b">
        <f aca="false">FALSE()</f>
        <v>0</v>
      </c>
    </row>
    <row r="105" customFormat="false" ht="16" hidden="false" customHeight="false" outlineLevel="0" collapsed="false">
      <c r="A105" s="22" t="s">
        <v>155</v>
      </c>
      <c r="B105" s="23" t="s">
        <v>143</v>
      </c>
      <c r="C105" s="24" t="n">
        <v>0</v>
      </c>
      <c r="D105" s="25" t="n">
        <v>0</v>
      </c>
      <c r="E105" s="26" t="b">
        <f aca="false">FALSE()</f>
        <v>0</v>
      </c>
      <c r="F105" s="25"/>
      <c r="G105" s="24" t="n">
        <v>0</v>
      </c>
      <c r="H105" s="25" t="n">
        <v>0</v>
      </c>
      <c r="I105" s="26" t="b">
        <f aca="false">FALSE()</f>
        <v>0</v>
      </c>
      <c r="K105" s="24" t="n">
        <v>0</v>
      </c>
      <c r="L105" s="25" t="n">
        <v>0</v>
      </c>
      <c r="M105" s="26" t="b">
        <f aca="false">FALSE()</f>
        <v>0</v>
      </c>
      <c r="N105" s="25"/>
      <c r="O105" s="24" t="n">
        <v>0</v>
      </c>
      <c r="P105" s="25" t="n">
        <v>0</v>
      </c>
      <c r="Q105" s="26" t="b">
        <f aca="false">FALSE()</f>
        <v>0</v>
      </c>
    </row>
    <row r="106" customFormat="false" ht="16" hidden="false" customHeight="false" outlineLevel="0" collapsed="false">
      <c r="A106" s="22" t="s">
        <v>156</v>
      </c>
      <c r="B106" s="23" t="s">
        <v>143</v>
      </c>
      <c r="C106" s="24" t="n">
        <v>0</v>
      </c>
      <c r="D106" s="25" t="n">
        <v>0</v>
      </c>
      <c r="E106" s="26" t="b">
        <f aca="false">FALSE()</f>
        <v>0</v>
      </c>
      <c r="F106" s="25"/>
      <c r="G106" s="24" t="n">
        <v>0</v>
      </c>
      <c r="H106" s="25" t="n">
        <v>-15.3817858026598</v>
      </c>
      <c r="I106" s="26" t="b">
        <f aca="false">FALSE()</f>
        <v>0</v>
      </c>
      <c r="K106" s="24" t="n">
        <v>0</v>
      </c>
      <c r="L106" s="25" t="n">
        <v>0</v>
      </c>
      <c r="M106" s="26" t="b">
        <f aca="false">FALSE()</f>
        <v>0</v>
      </c>
      <c r="N106" s="25"/>
      <c r="O106" s="24" t="n">
        <v>0</v>
      </c>
      <c r="P106" s="25" t="n">
        <v>0</v>
      </c>
      <c r="Q106" s="26" t="b">
        <f aca="false">FALSE()</f>
        <v>0</v>
      </c>
    </row>
    <row r="107" customFormat="false" ht="16" hidden="false" customHeight="false" outlineLevel="0" collapsed="false">
      <c r="A107" s="22" t="s">
        <v>157</v>
      </c>
      <c r="B107" s="23" t="s">
        <v>100</v>
      </c>
      <c r="C107" s="24" t="n">
        <v>0</v>
      </c>
      <c r="D107" s="25" t="n">
        <v>0</v>
      </c>
      <c r="E107" s="26" t="b">
        <f aca="false">FALSE()</f>
        <v>0</v>
      </c>
      <c r="F107" s="25"/>
      <c r="G107" s="24" t="n">
        <v>0.433102586864081</v>
      </c>
      <c r="H107" s="25" t="n">
        <v>-1.89222836274549</v>
      </c>
      <c r="I107" s="26" t="b">
        <f aca="false">FALSE()</f>
        <v>0</v>
      </c>
      <c r="K107" s="24" t="n">
        <v>0</v>
      </c>
      <c r="L107" s="25" t="n">
        <v>0</v>
      </c>
      <c r="M107" s="26" t="b">
        <f aca="false">FALSE()</f>
        <v>0</v>
      </c>
      <c r="N107" s="25"/>
      <c r="O107" s="24" t="n">
        <v>1.0173371993556</v>
      </c>
      <c r="P107" s="25" t="n">
        <v>0</v>
      </c>
      <c r="Q107" s="26" t="b">
        <f aca="false">FALSE()</f>
        <v>0</v>
      </c>
    </row>
    <row r="108" customFormat="false" ht="17" hidden="false" customHeight="false" outlineLevel="0" collapsed="false">
      <c r="A108" s="22" t="s">
        <v>158</v>
      </c>
      <c r="B108" s="23" t="s">
        <v>159</v>
      </c>
      <c r="C108" s="24" t="n">
        <v>0.521429648352592</v>
      </c>
      <c r="D108" s="25" t="n">
        <v>-1.70783266752479</v>
      </c>
      <c r="E108" s="26" t="b">
        <f aca="false">FALSE()</f>
        <v>0</v>
      </c>
      <c r="F108" s="25"/>
      <c r="G108" s="24" t="n">
        <v>0.318653699509989</v>
      </c>
      <c r="H108" s="25" t="n">
        <v>15.3639719896431</v>
      </c>
      <c r="I108" s="26" t="b">
        <f aca="false">TRUE()</f>
        <v>1</v>
      </c>
      <c r="K108" s="24" t="n">
        <v>-3.23876006435523</v>
      </c>
      <c r="L108" s="25" t="n">
        <v>-0.805565243182034</v>
      </c>
      <c r="M108" s="26" t="b">
        <f aca="false">TRUE()</f>
        <v>1</v>
      </c>
      <c r="N108" s="25"/>
      <c r="O108" s="24" t="n">
        <v>-1.01904250559971</v>
      </c>
      <c r="P108" s="25" t="n">
        <v>13.1952045412909</v>
      </c>
      <c r="Q108" s="26" t="b">
        <f aca="false">FALSE()</f>
        <v>0</v>
      </c>
    </row>
    <row r="109" customFormat="false" ht="18" hidden="false" customHeight="false" outlineLevel="0" collapsed="false">
      <c r="A109" s="22" t="s">
        <v>160</v>
      </c>
      <c r="B109" s="23" t="s">
        <v>161</v>
      </c>
      <c r="C109" s="24" t="n">
        <v>-0.0554184047032953</v>
      </c>
      <c r="D109" s="25" t="n">
        <v>-1.83333551846405</v>
      </c>
      <c r="E109" s="26" t="b">
        <f aca="false">TRUE()</f>
        <v>1</v>
      </c>
      <c r="F109" s="25"/>
      <c r="G109" s="24" t="n">
        <v>-1.24414139291392</v>
      </c>
      <c r="H109" s="25" t="n">
        <v>-0.553048437004057</v>
      </c>
      <c r="I109" s="26" t="b">
        <f aca="false">TRUE()</f>
        <v>1</v>
      </c>
      <c r="K109" s="24" t="n">
        <v>-3.85620521173272</v>
      </c>
      <c r="L109" s="25" t="n">
        <v>-2.02045518043635</v>
      </c>
      <c r="M109" s="26" t="b">
        <f aca="false">TRUE()</f>
        <v>1</v>
      </c>
      <c r="N109" s="25"/>
      <c r="O109" s="24" t="n">
        <v>-1.29147669556638</v>
      </c>
      <c r="P109" s="25" t="n">
        <v>-1.39041864058698</v>
      </c>
      <c r="Q109" s="29" t="b">
        <f aca="false">TRUE()</f>
        <v>1</v>
      </c>
    </row>
    <row r="110" customFormat="false" ht="17" hidden="false" customHeight="false" outlineLevel="0" collapsed="false">
      <c r="A110" s="22" t="s">
        <v>162</v>
      </c>
      <c r="B110" s="23" t="s">
        <v>159</v>
      </c>
      <c r="C110" s="24" t="n">
        <v>0</v>
      </c>
      <c r="D110" s="25" t="n">
        <v>0</v>
      </c>
      <c r="E110" s="26" t="b">
        <f aca="false">FALSE()</f>
        <v>0</v>
      </c>
      <c r="F110" s="25"/>
      <c r="G110" s="24" t="n">
        <v>1.25701930960077</v>
      </c>
      <c r="H110" s="25" t="n">
        <v>0</v>
      </c>
      <c r="I110" s="26" t="b">
        <f aca="false">FALSE()</f>
        <v>0</v>
      </c>
      <c r="K110" s="24" t="n">
        <v>0</v>
      </c>
      <c r="L110" s="25" t="n">
        <v>0</v>
      </c>
      <c r="M110" s="26" t="b">
        <f aca="false">FALSE()</f>
        <v>0</v>
      </c>
      <c r="N110" s="25"/>
      <c r="O110" s="24" t="n">
        <v>11.6871164363492</v>
      </c>
      <c r="P110" s="25" t="n">
        <v>0</v>
      </c>
      <c r="Q110" s="26" t="b">
        <f aca="false">FALSE()</f>
        <v>0</v>
      </c>
    </row>
    <row r="111" customFormat="false" ht="17" hidden="false" customHeight="false" outlineLevel="0" collapsed="false">
      <c r="A111" s="22" t="s">
        <v>163</v>
      </c>
      <c r="B111" s="23" t="s">
        <v>143</v>
      </c>
      <c r="C111" s="24" t="n">
        <v>0</v>
      </c>
      <c r="D111" s="25" t="n">
        <v>0</v>
      </c>
      <c r="E111" s="26" t="b">
        <f aca="false">FALSE()</f>
        <v>0</v>
      </c>
      <c r="F111" s="25"/>
      <c r="G111" s="24" t="n">
        <v>10.0459724937386</v>
      </c>
      <c r="H111" s="25" t="n">
        <v>0</v>
      </c>
      <c r="I111" s="26" t="b">
        <f aca="false">FALSE()</f>
        <v>0</v>
      </c>
      <c r="K111" s="24" t="n">
        <v>0</v>
      </c>
      <c r="L111" s="25" t="n">
        <v>0</v>
      </c>
      <c r="M111" s="26" t="b">
        <f aca="false">FALSE()</f>
        <v>0</v>
      </c>
      <c r="N111" s="25"/>
      <c r="O111" s="24" t="n">
        <v>10.6875538940673</v>
      </c>
      <c r="P111" s="25" t="n">
        <v>0</v>
      </c>
      <c r="Q111" s="26" t="b">
        <f aca="false">FALSE()</f>
        <v>0</v>
      </c>
    </row>
    <row r="112" customFormat="false" ht="18" hidden="false" customHeight="false" outlineLevel="0" collapsed="false">
      <c r="A112" s="22" t="s">
        <v>164</v>
      </c>
      <c r="B112" s="23" t="s">
        <v>143</v>
      </c>
      <c r="C112" s="24" t="n">
        <v>-10.2036119358576</v>
      </c>
      <c r="D112" s="25" t="n">
        <v>-14.4749247735044</v>
      </c>
      <c r="E112" s="29" t="b">
        <f aca="false">TRUE()</f>
        <v>1</v>
      </c>
      <c r="F112" s="25"/>
      <c r="G112" s="24" t="n">
        <v>-1.22563102850745</v>
      </c>
      <c r="H112" s="25" t="n">
        <v>-1.19240376823579</v>
      </c>
      <c r="I112" s="29" t="b">
        <f aca="false">TRUE()</f>
        <v>1</v>
      </c>
      <c r="K112" s="24" t="n">
        <v>-0.397377508206978</v>
      </c>
      <c r="L112" s="25" t="n">
        <v>12.4583414923585</v>
      </c>
      <c r="M112" s="26" t="b">
        <f aca="false">FALSE()</f>
        <v>0</v>
      </c>
      <c r="N112" s="25"/>
      <c r="O112" s="24" t="n">
        <v>-1.39758127331562</v>
      </c>
      <c r="P112" s="25" t="n">
        <v>0.911779659136371</v>
      </c>
      <c r="Q112" s="26" t="b">
        <f aca="false">FALSE()</f>
        <v>0</v>
      </c>
    </row>
    <row r="113" customFormat="false" ht="18" hidden="false" customHeight="false" outlineLevel="0" collapsed="false">
      <c r="A113" s="22" t="s">
        <v>165</v>
      </c>
      <c r="B113" s="23" t="s">
        <v>159</v>
      </c>
      <c r="C113" s="24" t="n">
        <v>1.07487882032577</v>
      </c>
      <c r="D113" s="25" t="n">
        <v>-1.79498032602423</v>
      </c>
      <c r="E113" s="26" t="b">
        <f aca="false">FALSE()</f>
        <v>0</v>
      </c>
      <c r="F113" s="25"/>
      <c r="G113" s="24" t="n">
        <v>0.762159396062044</v>
      </c>
      <c r="H113" s="25" t="n">
        <v>0.249067770878911</v>
      </c>
      <c r="I113" s="26" t="b">
        <f aca="false">TRUE()</f>
        <v>1</v>
      </c>
      <c r="K113" s="24" t="n">
        <v>-4.39748401694606</v>
      </c>
      <c r="L113" s="25" t="n">
        <v>-3.06261204811785</v>
      </c>
      <c r="M113" s="29" t="b">
        <f aca="false">TRUE()</f>
        <v>1</v>
      </c>
      <c r="N113" s="25"/>
      <c r="O113" s="24" t="n">
        <v>-1.99393989121177</v>
      </c>
      <c r="P113" s="25" t="n">
        <v>-0.805554273360263</v>
      </c>
      <c r="Q113" s="29" t="b">
        <f aca="false">TRUE()</f>
        <v>1</v>
      </c>
    </row>
    <row r="114" customFormat="false" ht="18" hidden="false" customHeight="false" outlineLevel="0" collapsed="false">
      <c r="A114" s="22" t="s">
        <v>166</v>
      </c>
      <c r="B114" s="23" t="s">
        <v>89</v>
      </c>
      <c r="C114" s="24" t="n">
        <v>0.550289216863055</v>
      </c>
      <c r="D114" s="25" t="n">
        <v>-2.12239881188737</v>
      </c>
      <c r="E114" s="26" t="b">
        <f aca="false">FALSE()</f>
        <v>0</v>
      </c>
      <c r="F114" s="25"/>
      <c r="G114" s="24" t="n">
        <v>0.312118350336053</v>
      </c>
      <c r="H114" s="25" t="n">
        <v>-0.991254385008208</v>
      </c>
      <c r="I114" s="26" t="b">
        <f aca="false">FALSE()</f>
        <v>0</v>
      </c>
      <c r="K114" s="24" t="n">
        <v>-2.36669314064578</v>
      </c>
      <c r="L114" s="25" t="n">
        <v>-1.23072466993222</v>
      </c>
      <c r="M114" s="29" t="b">
        <f aca="false">TRUE()</f>
        <v>1</v>
      </c>
      <c r="N114" s="25"/>
      <c r="O114" s="24" t="n">
        <v>-0.0516010208600459</v>
      </c>
      <c r="P114" s="25" t="n">
        <v>1.18526139536554</v>
      </c>
      <c r="Q114" s="26" t="b">
        <f aca="false">FALSE()</f>
        <v>0</v>
      </c>
    </row>
    <row r="115" customFormat="false" ht="18" hidden="false" customHeight="false" outlineLevel="0" collapsed="false">
      <c r="A115" s="22" t="s">
        <v>167</v>
      </c>
      <c r="B115" s="23" t="s">
        <v>85</v>
      </c>
      <c r="C115" s="24" t="n">
        <v>1.56232167300624</v>
      </c>
      <c r="D115" s="25" t="n">
        <v>-2.15530239646824</v>
      </c>
      <c r="E115" s="26" t="b">
        <f aca="false">FALSE()</f>
        <v>0</v>
      </c>
      <c r="F115" s="25"/>
      <c r="G115" s="24" t="n">
        <v>-0.103565503130721</v>
      </c>
      <c r="H115" s="25" t="n">
        <v>-1.76298769366297</v>
      </c>
      <c r="I115" s="26" t="b">
        <f aca="false">TRUE()</f>
        <v>1</v>
      </c>
      <c r="K115" s="24" t="n">
        <v>-1.95827068748086</v>
      </c>
      <c r="L115" s="25" t="n">
        <v>0.245432963957739</v>
      </c>
      <c r="M115" s="26" t="b">
        <f aca="false">FALSE()</f>
        <v>0</v>
      </c>
      <c r="N115" s="25"/>
      <c r="O115" s="24" t="n">
        <v>-1.69035488268228</v>
      </c>
      <c r="P115" s="25" t="n">
        <v>-1.44564698436872</v>
      </c>
      <c r="Q115" s="29" t="b">
        <f aca="false">TRUE()</f>
        <v>1</v>
      </c>
    </row>
    <row r="116" customFormat="false" ht="18" hidden="false" customHeight="false" outlineLevel="0" collapsed="false">
      <c r="A116" s="22" t="s">
        <v>168</v>
      </c>
      <c r="B116" s="23" t="s">
        <v>87</v>
      </c>
      <c r="C116" s="24" t="n">
        <v>0.451005616807278</v>
      </c>
      <c r="D116" s="25" t="n">
        <v>-1.4680985036674</v>
      </c>
      <c r="E116" s="26" t="b">
        <f aca="false">FALSE()</f>
        <v>0</v>
      </c>
      <c r="F116" s="25"/>
      <c r="G116" s="24" t="n">
        <v>0.630945104268966</v>
      </c>
      <c r="H116" s="25" t="n">
        <v>-0.639927122869986</v>
      </c>
      <c r="I116" s="26" t="b">
        <f aca="false">FALSE()</f>
        <v>0</v>
      </c>
      <c r="K116" s="24" t="n">
        <v>-3.52832654002554</v>
      </c>
      <c r="L116" s="25" t="n">
        <v>-1.50041467207414</v>
      </c>
      <c r="M116" s="29" t="b">
        <f aca="false">TRUE()</f>
        <v>1</v>
      </c>
      <c r="N116" s="25"/>
      <c r="O116" s="24" t="n">
        <v>-2.41969385727337</v>
      </c>
      <c r="P116" s="25" t="n">
        <v>0.706450104827626</v>
      </c>
      <c r="Q116" s="26" t="b">
        <f aca="false">FALSE()</f>
        <v>0</v>
      </c>
    </row>
    <row r="117" customFormat="false" ht="17" hidden="false" customHeight="false" outlineLevel="0" collapsed="false">
      <c r="A117" s="22" t="s">
        <v>169</v>
      </c>
      <c r="B117" s="23" t="s">
        <v>100</v>
      </c>
      <c r="C117" s="24" t="n">
        <v>0.255821472489414</v>
      </c>
      <c r="D117" s="25" t="n">
        <v>-1.37104577072254</v>
      </c>
      <c r="E117" s="26" t="b">
        <f aca="false">FALSE()</f>
        <v>0</v>
      </c>
      <c r="F117" s="25"/>
      <c r="G117" s="24" t="n">
        <v>0.0129750740177705</v>
      </c>
      <c r="H117" s="25" t="n">
        <v>-0.873874212042349</v>
      </c>
      <c r="I117" s="26" t="b">
        <f aca="false">FALSE()</f>
        <v>0</v>
      </c>
      <c r="K117" s="24" t="n">
        <v>-4.1875272938933</v>
      </c>
      <c r="L117" s="25" t="n">
        <v>-0.00895859721130776</v>
      </c>
      <c r="M117" s="26" t="b">
        <f aca="false">TRUE()</f>
        <v>1</v>
      </c>
      <c r="N117" s="25"/>
      <c r="O117" s="24" t="n">
        <v>-1.16689546182885</v>
      </c>
      <c r="P117" s="25" t="n">
        <v>-0.243808237452644</v>
      </c>
      <c r="Q117" s="26" t="b">
        <f aca="false">TRUE()</f>
        <v>1</v>
      </c>
    </row>
    <row r="118" customFormat="false" ht="17" hidden="false" customHeight="false" outlineLevel="0" collapsed="false">
      <c r="A118" s="22" t="s">
        <v>170</v>
      </c>
      <c r="B118" s="23" t="s">
        <v>87</v>
      </c>
      <c r="C118" s="24" t="n">
        <v>0</v>
      </c>
      <c r="D118" s="25" t="n">
        <v>0</v>
      </c>
      <c r="E118" s="26" t="b">
        <f aca="false">FALSE()</f>
        <v>0</v>
      </c>
      <c r="F118" s="25"/>
      <c r="G118" s="24" t="n">
        <v>0.597080738260901</v>
      </c>
      <c r="H118" s="25" t="n">
        <v>-15.7228156066714</v>
      </c>
      <c r="I118" s="26" t="b">
        <f aca="false">FALSE()</f>
        <v>0</v>
      </c>
      <c r="K118" s="24" t="n">
        <v>0</v>
      </c>
      <c r="L118" s="25" t="n">
        <v>0</v>
      </c>
      <c r="M118" s="26" t="b">
        <f aca="false">FALSE()</f>
        <v>0</v>
      </c>
      <c r="N118" s="25"/>
      <c r="O118" s="24" t="n">
        <v>-12.0845992802473</v>
      </c>
      <c r="P118" s="25" t="n">
        <v>0</v>
      </c>
      <c r="Q118" s="26" t="b">
        <f aca="false">FALSE()</f>
        <v>0</v>
      </c>
    </row>
    <row r="119" customFormat="false" ht="18" hidden="false" customHeight="false" outlineLevel="0" collapsed="false">
      <c r="A119" s="22" t="s">
        <v>171</v>
      </c>
      <c r="B119" s="23" t="s">
        <v>127</v>
      </c>
      <c r="C119" s="24" t="n">
        <v>0.850643369884809</v>
      </c>
      <c r="D119" s="25" t="n">
        <v>-1.89740658735898</v>
      </c>
      <c r="E119" s="26" t="b">
        <f aca="false">FALSE()</f>
        <v>0</v>
      </c>
      <c r="F119" s="25"/>
      <c r="G119" s="24" t="n">
        <v>-0.592060711318229</v>
      </c>
      <c r="H119" s="25" t="n">
        <v>-0.58921400641651</v>
      </c>
      <c r="I119" s="26" t="b">
        <f aca="false">TRUE()</f>
        <v>1</v>
      </c>
      <c r="K119" s="24" t="n">
        <v>-4.91318772824964</v>
      </c>
      <c r="L119" s="25" t="n">
        <v>-1.78443935299016</v>
      </c>
      <c r="M119" s="29" t="b">
        <f aca="false">TRUE()</f>
        <v>1</v>
      </c>
      <c r="N119" s="25"/>
      <c r="O119" s="24" t="n">
        <v>-1.98547873774175</v>
      </c>
      <c r="P119" s="25" t="n">
        <v>0.859445103315329</v>
      </c>
      <c r="Q119" s="26" t="b">
        <f aca="false">FALSE()</f>
        <v>0</v>
      </c>
    </row>
    <row r="120" customFormat="false" ht="18" hidden="false" customHeight="false" outlineLevel="0" collapsed="false">
      <c r="A120" s="22" t="s">
        <v>172</v>
      </c>
      <c r="B120" s="23" t="s">
        <v>143</v>
      </c>
      <c r="C120" s="24" t="n">
        <v>0.191801151711329</v>
      </c>
      <c r="D120" s="25" t="n">
        <v>-1.51785284937232</v>
      </c>
      <c r="E120" s="26" t="b">
        <f aca="false">FALSE()</f>
        <v>0</v>
      </c>
      <c r="F120" s="25"/>
      <c r="G120" s="24" t="n">
        <v>-2.27892868457841</v>
      </c>
      <c r="H120" s="25" t="n">
        <v>0.0670721063594542</v>
      </c>
      <c r="I120" s="26" t="b">
        <f aca="false">FALSE()</f>
        <v>0</v>
      </c>
      <c r="K120" s="24" t="n">
        <v>-1.39704538618007</v>
      </c>
      <c r="L120" s="25" t="n">
        <v>-3.02026291922628</v>
      </c>
      <c r="M120" s="29" t="b">
        <f aca="false">TRUE()</f>
        <v>1</v>
      </c>
      <c r="N120" s="25"/>
      <c r="O120" s="24" t="n">
        <v>0.602391145212174</v>
      </c>
      <c r="P120" s="25" t="n">
        <v>14.780064489489</v>
      </c>
      <c r="Q120" s="26" t="b">
        <f aca="false">TRUE()</f>
        <v>1</v>
      </c>
    </row>
    <row r="121" customFormat="false" ht="18" hidden="false" customHeight="false" outlineLevel="0" collapsed="false">
      <c r="A121" s="22" t="s">
        <v>173</v>
      </c>
      <c r="B121" s="23" t="s">
        <v>174</v>
      </c>
      <c r="C121" s="24" t="n">
        <v>1.16397777346176</v>
      </c>
      <c r="D121" s="25" t="n">
        <v>-1.89200844708889</v>
      </c>
      <c r="E121" s="26" t="b">
        <f aca="false">FALSE()</f>
        <v>0</v>
      </c>
      <c r="F121" s="25"/>
      <c r="G121" s="24" t="n">
        <v>-0.133813002845219</v>
      </c>
      <c r="H121" s="25" t="n">
        <v>-1.14361183980184</v>
      </c>
      <c r="I121" s="26" t="b">
        <f aca="false">TRUE()</f>
        <v>1</v>
      </c>
      <c r="K121" s="24" t="n">
        <v>0</v>
      </c>
      <c r="L121" s="25" t="n">
        <v>0</v>
      </c>
      <c r="M121" s="26" t="b">
        <f aca="false">FALSE()</f>
        <v>0</v>
      </c>
      <c r="N121" s="25"/>
      <c r="O121" s="24" t="n">
        <v>-1.62989845312562</v>
      </c>
      <c r="P121" s="25" t="n">
        <v>-1.4405969264034</v>
      </c>
      <c r="Q121" s="29" t="b">
        <f aca="false">TRUE()</f>
        <v>1</v>
      </c>
    </row>
    <row r="122" customFormat="false" ht="17" hidden="false" customHeight="false" outlineLevel="0" collapsed="false">
      <c r="A122" s="22" t="s">
        <v>175</v>
      </c>
      <c r="B122" s="23" t="s">
        <v>25</v>
      </c>
      <c r="C122" s="24" t="n">
        <v>0.871163045586351</v>
      </c>
      <c r="D122" s="25" t="n">
        <v>-0.411653617442154</v>
      </c>
      <c r="E122" s="26" t="b">
        <f aca="false">FALSE()</f>
        <v>0</v>
      </c>
      <c r="F122" s="25"/>
      <c r="G122" s="24" t="n">
        <v>-1.08809849717219</v>
      </c>
      <c r="H122" s="25" t="n">
        <v>0.742799538850202</v>
      </c>
      <c r="I122" s="26" t="b">
        <f aca="false">FALSE()</f>
        <v>0</v>
      </c>
      <c r="K122" s="24" t="n">
        <v>-0.928056811157845</v>
      </c>
      <c r="L122" s="25" t="n">
        <v>1.33186328964679</v>
      </c>
      <c r="M122" s="26" t="b">
        <f aca="false">FALSE()</f>
        <v>0</v>
      </c>
      <c r="N122" s="25"/>
      <c r="O122" s="24" t="n">
        <v>-0.660615495366388</v>
      </c>
      <c r="P122" s="25" t="n">
        <v>0.26479956131469</v>
      </c>
      <c r="Q122" s="26" t="b">
        <f aca="false">FALSE()</f>
        <v>0</v>
      </c>
    </row>
    <row r="123" customFormat="false" ht="17" hidden="false" customHeight="false" outlineLevel="0" collapsed="false">
      <c r="A123" s="22" t="s">
        <v>176</v>
      </c>
      <c r="B123" s="23" t="s">
        <v>52</v>
      </c>
      <c r="C123" s="24" t="n">
        <v>0.842083824606319</v>
      </c>
      <c r="D123" s="25" t="n">
        <v>-13.7968908815126</v>
      </c>
      <c r="E123" s="26" t="b">
        <f aca="false">FALSE()</f>
        <v>0</v>
      </c>
      <c r="F123" s="25"/>
      <c r="G123" s="24" t="n">
        <v>-0.127639782958791</v>
      </c>
      <c r="H123" s="25" t="n">
        <v>-1.92824615441167</v>
      </c>
      <c r="I123" s="26" t="b">
        <f aca="false">TRUE()</f>
        <v>1</v>
      </c>
      <c r="K123" s="24" t="n">
        <v>0</v>
      </c>
      <c r="L123" s="25" t="n">
        <v>0</v>
      </c>
      <c r="M123" s="26" t="b">
        <f aca="false">FALSE()</f>
        <v>0</v>
      </c>
      <c r="N123" s="25"/>
      <c r="O123" s="24" t="n">
        <v>0.573840474131611</v>
      </c>
      <c r="P123" s="25" t="n">
        <v>0.431157877856904</v>
      </c>
      <c r="Q123" s="26" t="b">
        <f aca="false">TRUE()</f>
        <v>1</v>
      </c>
    </row>
    <row r="124" customFormat="false" ht="18" hidden="false" customHeight="false" outlineLevel="0" collapsed="false">
      <c r="A124" s="22" t="s">
        <v>177</v>
      </c>
      <c r="B124" s="23" t="s">
        <v>66</v>
      </c>
      <c r="C124" s="24" t="n">
        <v>0.827708911309584</v>
      </c>
      <c r="D124" s="25" t="n">
        <v>-15.1753401237336</v>
      </c>
      <c r="E124" s="26" t="b">
        <f aca="false">FALSE()</f>
        <v>0</v>
      </c>
      <c r="F124" s="25"/>
      <c r="G124" s="24" t="n">
        <v>-2.03913396571404</v>
      </c>
      <c r="H124" s="25" t="n">
        <v>-0.833378653375325</v>
      </c>
      <c r="I124" s="29" t="b">
        <f aca="false">TRUE()</f>
        <v>1</v>
      </c>
      <c r="K124" s="24" t="n">
        <v>-1.13447439757123</v>
      </c>
      <c r="L124" s="25" t="n">
        <v>-12.1935909952469</v>
      </c>
      <c r="M124" s="29" t="b">
        <f aca="false">TRUE()</f>
        <v>1</v>
      </c>
      <c r="N124" s="25"/>
      <c r="O124" s="24" t="n">
        <v>-0.193227667043485</v>
      </c>
      <c r="P124" s="25" t="n">
        <v>-0.427060400006298</v>
      </c>
      <c r="Q124" s="26" t="b">
        <f aca="false">TRUE()</f>
        <v>1</v>
      </c>
    </row>
    <row r="125" customFormat="false" ht="18" hidden="false" customHeight="false" outlineLevel="0" collapsed="false">
      <c r="A125" s="22" t="s">
        <v>178</v>
      </c>
      <c r="B125" s="23" t="s">
        <v>21</v>
      </c>
      <c r="C125" s="24" t="n">
        <v>0.535329719426319</v>
      </c>
      <c r="D125" s="25" t="n">
        <v>-1.86580700195802</v>
      </c>
      <c r="E125" s="26" t="b">
        <f aca="false">FALSE()</f>
        <v>0</v>
      </c>
      <c r="F125" s="25"/>
      <c r="G125" s="24" t="n">
        <v>-0.726773933858929</v>
      </c>
      <c r="H125" s="25" t="n">
        <v>-1.30395663081751</v>
      </c>
      <c r="I125" s="26" t="b">
        <f aca="false">TRUE()</f>
        <v>1</v>
      </c>
      <c r="K125" s="24" t="n">
        <v>-2.55135727284171</v>
      </c>
      <c r="L125" s="25" t="n">
        <v>0.428294546242118</v>
      </c>
      <c r="M125" s="26" t="b">
        <f aca="false">FALSE()</f>
        <v>0</v>
      </c>
      <c r="N125" s="25"/>
      <c r="O125" s="24" t="n">
        <v>-1.18835536143656</v>
      </c>
      <c r="P125" s="25" t="n">
        <v>3.22728510668023</v>
      </c>
      <c r="Q125" s="26" t="b">
        <f aca="false">FALSE()</f>
        <v>0</v>
      </c>
    </row>
    <row r="126" customFormat="false" ht="18" hidden="false" customHeight="false" outlineLevel="0" collapsed="false">
      <c r="A126" s="22" t="s">
        <v>179</v>
      </c>
      <c r="B126" s="23" t="s">
        <v>54</v>
      </c>
      <c r="C126" s="24" t="n">
        <v>0.372702914980767</v>
      </c>
      <c r="D126" s="25" t="n">
        <v>-1.89225835575742</v>
      </c>
      <c r="E126" s="26" t="b">
        <f aca="false">FALSE()</f>
        <v>0</v>
      </c>
      <c r="F126" s="25"/>
      <c r="G126" s="24" t="n">
        <v>-1.90586130247866</v>
      </c>
      <c r="H126" s="25" t="n">
        <v>-0.481297331019432</v>
      </c>
      <c r="I126" s="26" t="b">
        <f aca="false">TRUE()</f>
        <v>1</v>
      </c>
      <c r="K126" s="24" t="n">
        <v>-11.0849314022742</v>
      </c>
      <c r="L126" s="25" t="n">
        <v>-0.320007344780577</v>
      </c>
      <c r="M126" s="26" t="b">
        <f aca="false">TRUE()</f>
        <v>1</v>
      </c>
      <c r="N126" s="25"/>
      <c r="O126" s="24" t="n">
        <v>1.11409834569184</v>
      </c>
      <c r="P126" s="25" t="n">
        <v>1.00971115264439</v>
      </c>
      <c r="Q126" s="29" t="b">
        <f aca="false">TRUE()</f>
        <v>1</v>
      </c>
    </row>
    <row r="127" customFormat="false" ht="18" hidden="false" customHeight="false" outlineLevel="0" collapsed="false">
      <c r="A127" s="22" t="s">
        <v>180</v>
      </c>
      <c r="B127" s="23" t="s">
        <v>181</v>
      </c>
      <c r="C127" s="24" t="n">
        <v>0</v>
      </c>
      <c r="D127" s="25" t="n">
        <v>0</v>
      </c>
      <c r="E127" s="26" t="b">
        <f aca="false">FALSE()</f>
        <v>0</v>
      </c>
      <c r="F127" s="25"/>
      <c r="G127" s="24" t="n">
        <v>-12.2026940668809</v>
      </c>
      <c r="H127" s="25" t="n">
        <v>13.9046002379589</v>
      </c>
      <c r="I127" s="26" t="b">
        <f aca="false">FALSE()</f>
        <v>0</v>
      </c>
      <c r="K127" s="24" t="n">
        <v>0</v>
      </c>
      <c r="L127" s="25" t="n">
        <v>0</v>
      </c>
      <c r="M127" s="26" t="b">
        <f aca="false">FALSE()</f>
        <v>0</v>
      </c>
      <c r="N127" s="25"/>
      <c r="O127" s="24" t="n">
        <v>0</v>
      </c>
      <c r="P127" s="25" t="n">
        <v>-11.193898953283</v>
      </c>
      <c r="Q127" s="26" t="b">
        <f aca="false">FALSE()</f>
        <v>0</v>
      </c>
    </row>
    <row r="128" customFormat="false" ht="18" hidden="false" customHeight="false" outlineLevel="0" collapsed="false">
      <c r="A128" s="22" t="s">
        <v>182</v>
      </c>
      <c r="B128" s="23" t="s">
        <v>77</v>
      </c>
      <c r="C128" s="24" t="n">
        <v>0</v>
      </c>
      <c r="D128" s="25" t="n">
        <v>0</v>
      </c>
      <c r="E128" s="26" t="b">
        <f aca="false">FALSE()</f>
        <v>0</v>
      </c>
      <c r="F128" s="25"/>
      <c r="G128" s="24" t="n">
        <v>-0.161860809069053</v>
      </c>
      <c r="H128" s="25" t="n">
        <v>-1.22999755627409</v>
      </c>
      <c r="I128" s="26" t="b">
        <f aca="false">TRUE()</f>
        <v>1</v>
      </c>
      <c r="K128" s="24" t="n">
        <v>10.6875538940673</v>
      </c>
      <c r="L128" s="25" t="n">
        <v>0</v>
      </c>
      <c r="M128" s="26" t="b">
        <f aca="false">FALSE()</f>
        <v>0</v>
      </c>
      <c r="N128" s="25"/>
      <c r="O128" s="24" t="n">
        <v>-1.60098587572223</v>
      </c>
      <c r="P128" s="25" t="n">
        <v>-1.48907527579145</v>
      </c>
      <c r="Q128" s="29" t="b">
        <f aca="false">TRUE()</f>
        <v>1</v>
      </c>
    </row>
    <row r="129" customFormat="false" ht="18" hidden="false" customHeight="false" outlineLevel="0" collapsed="false">
      <c r="A129" s="22" t="s">
        <v>183</v>
      </c>
      <c r="B129" s="23" t="s">
        <v>21</v>
      </c>
      <c r="C129" s="24" t="n">
        <v>0</v>
      </c>
      <c r="D129" s="25" t="n">
        <v>0</v>
      </c>
      <c r="E129" s="26" t="b">
        <f aca="false">FALSE()</f>
        <v>0</v>
      </c>
      <c r="F129" s="25"/>
      <c r="G129" s="24" t="n">
        <v>-12.2026940668809</v>
      </c>
      <c r="H129" s="25" t="n">
        <v>-12.4751148290933</v>
      </c>
      <c r="I129" s="29" t="b">
        <f aca="false">TRUE()</f>
        <v>1</v>
      </c>
      <c r="K129" s="24" t="n">
        <v>0</v>
      </c>
      <c r="L129" s="25" t="n">
        <v>0</v>
      </c>
      <c r="M129" s="26" t="b">
        <f aca="false">FALSE()</f>
        <v>0</v>
      </c>
      <c r="N129" s="25"/>
      <c r="O129" s="24" t="n">
        <v>10.6875538940673</v>
      </c>
      <c r="P129" s="25" t="n">
        <v>0</v>
      </c>
      <c r="Q129" s="26" t="b">
        <f aca="false">FALSE()</f>
        <v>0</v>
      </c>
    </row>
    <row r="130" customFormat="false" ht="18" hidden="false" customHeight="false" outlineLevel="0" collapsed="false">
      <c r="A130" s="22" t="s">
        <v>184</v>
      </c>
      <c r="B130" s="23" t="s">
        <v>143</v>
      </c>
      <c r="C130" s="24" t="n">
        <v>0</v>
      </c>
      <c r="D130" s="25" t="n">
        <v>0</v>
      </c>
      <c r="E130" s="26" t="b">
        <f aca="false">FALSE()</f>
        <v>0</v>
      </c>
      <c r="F130" s="25"/>
      <c r="G130" s="24" t="n">
        <v>0</v>
      </c>
      <c r="H130" s="25" t="n">
        <v>0</v>
      </c>
      <c r="I130" s="26" t="b">
        <f aca="false">FALSE()</f>
        <v>0</v>
      </c>
      <c r="K130" s="24" t="n">
        <v>0</v>
      </c>
      <c r="L130" s="25" t="n">
        <v>0</v>
      </c>
      <c r="M130" s="26" t="b">
        <f aca="false">FALSE()</f>
        <v>0</v>
      </c>
      <c r="N130" s="25"/>
      <c r="O130" s="24" t="n">
        <v>0</v>
      </c>
      <c r="P130" s="25" t="n">
        <v>0</v>
      </c>
      <c r="Q130" s="26" t="b">
        <f aca="false">FALSE()</f>
        <v>0</v>
      </c>
    </row>
    <row r="131" customFormat="false" ht="18" hidden="false" customHeight="false" outlineLevel="0" collapsed="false">
      <c r="A131" s="22" t="s">
        <v>185</v>
      </c>
      <c r="B131" s="23" t="s">
        <v>87</v>
      </c>
      <c r="C131" s="24" t="n">
        <v>0.425463873394369</v>
      </c>
      <c r="D131" s="25" t="n">
        <v>-1.43290640622434</v>
      </c>
      <c r="E131" s="26" t="b">
        <f aca="false">FALSE()</f>
        <v>0</v>
      </c>
      <c r="F131" s="25"/>
      <c r="G131" s="24" t="n">
        <v>0.454840806158567</v>
      </c>
      <c r="H131" s="25" t="n">
        <v>-0.624530227366671</v>
      </c>
      <c r="I131" s="26" t="b">
        <f aca="false">FALSE()</f>
        <v>0</v>
      </c>
      <c r="K131" s="24" t="n">
        <v>-3.83888909638046</v>
      </c>
      <c r="L131" s="25" t="n">
        <v>-1.57199392444601</v>
      </c>
      <c r="M131" s="29" t="b">
        <f aca="false">TRUE()</f>
        <v>1</v>
      </c>
      <c r="N131" s="25"/>
      <c r="O131" s="24" t="n">
        <v>-2.07001223331563</v>
      </c>
      <c r="P131" s="25" t="n">
        <v>-0.355242299156313</v>
      </c>
      <c r="Q131" s="26" t="b">
        <f aca="false">TRUE()</f>
        <v>1</v>
      </c>
    </row>
    <row r="132" customFormat="false" ht="18" hidden="false" customHeight="false" outlineLevel="0" collapsed="false">
      <c r="A132" s="22" t="s">
        <v>186</v>
      </c>
      <c r="B132" s="23" t="s">
        <v>46</v>
      </c>
      <c r="C132" s="24" t="n">
        <v>0.91441625775728</v>
      </c>
      <c r="D132" s="25" t="n">
        <v>-1.78052361927259</v>
      </c>
      <c r="E132" s="26" t="b">
        <f aca="false">FALSE()</f>
        <v>0</v>
      </c>
      <c r="F132" s="25"/>
      <c r="G132" s="24" t="n">
        <v>-0.57264590008886</v>
      </c>
      <c r="H132" s="25" t="n">
        <v>-0.0790341605700338</v>
      </c>
      <c r="I132" s="26" t="b">
        <f aca="false">TRUE()</f>
        <v>1</v>
      </c>
      <c r="K132" s="24" t="n">
        <v>-3.0137733571711</v>
      </c>
      <c r="L132" s="25" t="n">
        <v>-1.6540419807961</v>
      </c>
      <c r="M132" s="29" t="b">
        <f aca="false">TRUE()</f>
        <v>1</v>
      </c>
      <c r="N132" s="25"/>
      <c r="O132" s="24" t="n">
        <v>-0.617229981639659</v>
      </c>
      <c r="P132" s="25" t="n">
        <v>-0.0947448155780357</v>
      </c>
      <c r="Q132" s="26" t="b">
        <f aca="false">TRUE()</f>
        <v>1</v>
      </c>
    </row>
    <row r="133" customFormat="false" ht="18" hidden="false" customHeight="false" outlineLevel="0" collapsed="false">
      <c r="A133" s="22" t="s">
        <v>187</v>
      </c>
      <c r="B133" s="23" t="s">
        <v>54</v>
      </c>
      <c r="C133" s="24" t="n">
        <v>0.69415203943619</v>
      </c>
      <c r="D133" s="25" t="n">
        <v>-1.73545019172832</v>
      </c>
      <c r="E133" s="26" t="b">
        <f aca="false">FALSE()</f>
        <v>0</v>
      </c>
      <c r="F133" s="25"/>
      <c r="G133" s="24" t="n">
        <v>-1.12901278401208</v>
      </c>
      <c r="H133" s="25" t="n">
        <v>-0.398374503588922</v>
      </c>
      <c r="I133" s="26" t="b">
        <f aca="false">TRUE()</f>
        <v>1</v>
      </c>
      <c r="K133" s="24" t="n">
        <v>-3.36777098435685</v>
      </c>
      <c r="L133" s="25" t="n">
        <v>-1.29269736315685</v>
      </c>
      <c r="M133" s="29" t="b">
        <f aca="false">TRUE()</f>
        <v>1</v>
      </c>
      <c r="N133" s="25"/>
      <c r="O133" s="24" t="n">
        <v>-0.41221458679003</v>
      </c>
      <c r="P133" s="25" t="n">
        <v>0.695371334489815</v>
      </c>
      <c r="Q133" s="26" t="b">
        <f aca="false">FALSE()</f>
        <v>0</v>
      </c>
    </row>
    <row r="134" customFormat="false" ht="17" hidden="false" customHeight="false" outlineLevel="0" collapsed="false">
      <c r="A134" s="22" t="s">
        <v>188</v>
      </c>
      <c r="B134" s="23" t="s">
        <v>143</v>
      </c>
      <c r="C134" s="24" t="n">
        <v>-0.103329546659166</v>
      </c>
      <c r="D134" s="25" t="n">
        <v>0</v>
      </c>
      <c r="E134" s="26" t="b">
        <f aca="false">FALSE()</f>
        <v>0</v>
      </c>
      <c r="F134" s="25"/>
      <c r="G134" s="24" t="n">
        <v>-1.79665434132762</v>
      </c>
      <c r="H134" s="25" t="n">
        <v>0</v>
      </c>
      <c r="I134" s="26" t="b">
        <f aca="false">FALSE()</f>
        <v>0</v>
      </c>
      <c r="K134" s="24" t="n">
        <v>-12.0845992802473</v>
      </c>
      <c r="L134" s="25" t="n">
        <v>0</v>
      </c>
      <c r="M134" s="26" t="b">
        <f aca="false">FALSE()</f>
        <v>0</v>
      </c>
      <c r="N134" s="25"/>
      <c r="O134" s="24" t="n">
        <v>0.0878307421630802</v>
      </c>
      <c r="P134" s="25" t="n">
        <v>0</v>
      </c>
      <c r="Q134" s="26" t="b">
        <f aca="false">FALSE()</f>
        <v>0</v>
      </c>
    </row>
    <row r="135" customFormat="false" ht="17" hidden="false" customHeight="false" outlineLevel="0" collapsed="false">
      <c r="A135" s="22" t="s">
        <v>189</v>
      </c>
      <c r="B135" s="23" t="s">
        <v>127</v>
      </c>
      <c r="C135" s="24" t="n">
        <v>0</v>
      </c>
      <c r="D135" s="25" t="n">
        <v>0</v>
      </c>
      <c r="E135" s="26" t="b">
        <f aca="false">FALSE()</f>
        <v>0</v>
      </c>
      <c r="F135" s="25"/>
      <c r="G135" s="24" t="n">
        <v>0.0870223503312166</v>
      </c>
      <c r="H135" s="25" t="n">
        <v>-0.570324535545498</v>
      </c>
      <c r="I135" s="26" t="b">
        <f aca="false">FALSE()</f>
        <v>0</v>
      </c>
      <c r="K135" s="24" t="n">
        <v>0</v>
      </c>
      <c r="L135" s="25" t="n">
        <v>0</v>
      </c>
      <c r="M135" s="26" t="b">
        <f aca="false">FALSE()</f>
        <v>0</v>
      </c>
      <c r="N135" s="25"/>
      <c r="O135" s="24" t="n">
        <v>-0.895064093288792</v>
      </c>
      <c r="P135" s="25" t="n">
        <v>14.780064489489</v>
      </c>
      <c r="Q135" s="26" t="b">
        <f aca="false">FALSE()</f>
        <v>0</v>
      </c>
    </row>
    <row r="136" customFormat="false" ht="18" hidden="false" customHeight="false" outlineLevel="0" collapsed="false">
      <c r="A136" s="22" t="s">
        <v>190</v>
      </c>
      <c r="B136" s="23" t="s">
        <v>52</v>
      </c>
      <c r="C136" s="24" t="n">
        <v>0.655121541408634</v>
      </c>
      <c r="D136" s="25" t="n">
        <v>-1.7719625040882</v>
      </c>
      <c r="E136" s="26" t="b">
        <f aca="false">FALSE()</f>
        <v>0</v>
      </c>
      <c r="F136" s="25"/>
      <c r="G136" s="24" t="n">
        <v>-0.562704636311949</v>
      </c>
      <c r="H136" s="25" t="n">
        <v>-1.40706497169469</v>
      </c>
      <c r="I136" s="26" t="b">
        <f aca="false">TRUE()</f>
        <v>1</v>
      </c>
      <c r="K136" s="24" t="n">
        <v>-3.20455302906596</v>
      </c>
      <c r="L136" s="25" t="n">
        <v>-1.05699279139553</v>
      </c>
      <c r="M136" s="29" t="b">
        <f aca="false">TRUE()</f>
        <v>1</v>
      </c>
      <c r="N136" s="25"/>
      <c r="O136" s="24" t="n">
        <v>-1.63345873169171</v>
      </c>
      <c r="P136" s="25" t="n">
        <v>-0.662265668720607</v>
      </c>
      <c r="Q136" s="26" t="b">
        <f aca="false">TRUE()</f>
        <v>1</v>
      </c>
    </row>
    <row r="137" customFormat="false" ht="18" hidden="false" customHeight="false" outlineLevel="0" collapsed="false">
      <c r="A137" s="22" t="s">
        <v>191</v>
      </c>
      <c r="B137" s="23" t="s">
        <v>133</v>
      </c>
      <c r="C137" s="24" t="n">
        <v>0.58787882819794</v>
      </c>
      <c r="D137" s="25" t="n">
        <v>-1.14856613596607</v>
      </c>
      <c r="E137" s="26" t="b">
        <f aca="false">FALSE()</f>
        <v>0</v>
      </c>
      <c r="F137" s="25"/>
      <c r="G137" s="24" t="n">
        <v>-0.168635143348663</v>
      </c>
      <c r="H137" s="25" t="n">
        <v>-0.581058659328063</v>
      </c>
      <c r="I137" s="26" t="b">
        <f aca="false">TRUE()</f>
        <v>1</v>
      </c>
      <c r="K137" s="24" t="n">
        <v>-3.0234164001866</v>
      </c>
      <c r="L137" s="25" t="n">
        <v>1.42895832075049</v>
      </c>
      <c r="M137" s="26" t="b">
        <f aca="false">FALSE()</f>
        <v>0</v>
      </c>
      <c r="N137" s="25"/>
      <c r="O137" s="24" t="n">
        <v>-2.04039179961231</v>
      </c>
      <c r="P137" s="25" t="n">
        <v>1.39190904446564</v>
      </c>
      <c r="Q137" s="26" t="b">
        <f aca="false">FALSE()</f>
        <v>0</v>
      </c>
    </row>
    <row r="138" customFormat="false" ht="18" hidden="false" customHeight="false" outlineLevel="0" collapsed="false">
      <c r="A138" s="22" t="s">
        <v>192</v>
      </c>
      <c r="B138" s="23" t="s">
        <v>117</v>
      </c>
      <c r="C138" s="24" t="n">
        <v>-2.96394532337677</v>
      </c>
      <c r="D138" s="25" t="n">
        <v>0</v>
      </c>
      <c r="E138" s="26" t="b">
        <f aca="false">FALSE()</f>
        <v>0</v>
      </c>
      <c r="F138" s="25"/>
      <c r="G138" s="24" t="n">
        <v>-12.7875545461036</v>
      </c>
      <c r="H138" s="25" t="n">
        <v>-11.4753681976047</v>
      </c>
      <c r="I138" s="29" t="b">
        <f aca="false">TRUE()</f>
        <v>1</v>
      </c>
      <c r="K138" s="24" t="n">
        <v>0</v>
      </c>
      <c r="L138" s="25" t="n">
        <v>0</v>
      </c>
      <c r="M138" s="26" t="b">
        <f aca="false">FALSE()</f>
        <v>0</v>
      </c>
      <c r="N138" s="25"/>
      <c r="O138" s="24" t="n">
        <v>0</v>
      </c>
      <c r="P138" s="25" t="n">
        <v>11.8735071629305</v>
      </c>
      <c r="Q138" s="26" t="b">
        <f aca="false">FALSE()</f>
        <v>0</v>
      </c>
    </row>
    <row r="139" customFormat="false" ht="17" hidden="false" customHeight="false" outlineLevel="0" collapsed="false">
      <c r="A139" s="22" t="s">
        <v>193</v>
      </c>
      <c r="B139" s="23" t="s">
        <v>58</v>
      </c>
      <c r="C139" s="24" t="n">
        <v>0</v>
      </c>
      <c r="D139" s="25" t="n">
        <v>0</v>
      </c>
      <c r="E139" s="26" t="b">
        <f aca="false">FALSE()</f>
        <v>0</v>
      </c>
      <c r="F139" s="25"/>
      <c r="G139" s="24" t="n">
        <v>0</v>
      </c>
      <c r="H139" s="25" t="n">
        <v>0</v>
      </c>
      <c r="I139" s="26" t="b">
        <f aca="false">FALSE()</f>
        <v>0</v>
      </c>
      <c r="K139" s="24" t="n">
        <v>0</v>
      </c>
      <c r="L139" s="25" t="n">
        <v>0</v>
      </c>
      <c r="M139" s="26" t="b">
        <f aca="false">FALSE()</f>
        <v>0</v>
      </c>
      <c r="N139" s="25"/>
      <c r="O139" s="24" t="n">
        <v>0</v>
      </c>
      <c r="P139" s="25" t="n">
        <v>0</v>
      </c>
      <c r="Q139" s="26" t="b">
        <f aca="false">FALSE()</f>
        <v>0</v>
      </c>
    </row>
    <row r="140" customFormat="false" ht="16" hidden="false" customHeight="false" outlineLevel="0" collapsed="false">
      <c r="A140" s="22" t="s">
        <v>194</v>
      </c>
      <c r="B140" s="23" t="s">
        <v>56</v>
      </c>
      <c r="C140" s="24" t="n">
        <v>0</v>
      </c>
      <c r="D140" s="25" t="n">
        <v>0</v>
      </c>
      <c r="E140" s="26" t="b">
        <f aca="false">FALSE()</f>
        <v>0</v>
      </c>
      <c r="F140" s="25"/>
      <c r="G140" s="24" t="n">
        <v>0</v>
      </c>
      <c r="H140" s="25" t="n">
        <v>0</v>
      </c>
      <c r="I140" s="26" t="b">
        <f aca="false">FALSE()</f>
        <v>0</v>
      </c>
      <c r="K140" s="24" t="n">
        <v>0</v>
      </c>
      <c r="L140" s="25" t="n">
        <v>0</v>
      </c>
      <c r="M140" s="26" t="b">
        <f aca="false">FALSE()</f>
        <v>0</v>
      </c>
      <c r="N140" s="25"/>
      <c r="O140" s="24" t="n">
        <v>0</v>
      </c>
      <c r="P140" s="25" t="n">
        <v>0</v>
      </c>
      <c r="Q140" s="26" t="b">
        <f aca="false">FALSE()</f>
        <v>0</v>
      </c>
    </row>
    <row r="141" customFormat="false" ht="16" hidden="false" customHeight="false" outlineLevel="0" collapsed="false">
      <c r="A141" s="22" t="s">
        <v>195</v>
      </c>
      <c r="B141" s="23" t="s">
        <v>143</v>
      </c>
      <c r="C141" s="24" t="n">
        <v>0</v>
      </c>
      <c r="D141" s="25" t="n">
        <v>0</v>
      </c>
      <c r="E141" s="26" t="b">
        <f aca="false">FALSE()</f>
        <v>0</v>
      </c>
      <c r="F141" s="25"/>
      <c r="G141" s="24" t="n">
        <v>0.97960199741838</v>
      </c>
      <c r="H141" s="25" t="n">
        <v>0</v>
      </c>
      <c r="I141" s="26" t="b">
        <f aca="false">FALSE()</f>
        <v>0</v>
      </c>
      <c r="K141" s="24" t="n">
        <v>0</v>
      </c>
      <c r="L141" s="25" t="n">
        <v>0</v>
      </c>
      <c r="M141" s="26" t="b">
        <f aca="false">FALSE()</f>
        <v>0</v>
      </c>
      <c r="N141" s="25"/>
      <c r="O141" s="24" t="n">
        <v>-11.0849314022742</v>
      </c>
      <c r="P141" s="25" t="n">
        <v>0</v>
      </c>
      <c r="Q141" s="26" t="b">
        <f aca="false">FALSE()</f>
        <v>0</v>
      </c>
    </row>
    <row r="142" customFormat="false" ht="17" hidden="false" customHeight="false" outlineLevel="0" collapsed="false">
      <c r="A142" s="22" t="s">
        <v>196</v>
      </c>
      <c r="B142" s="23" t="s">
        <v>133</v>
      </c>
      <c r="C142" s="24" t="n">
        <v>0</v>
      </c>
      <c r="D142" s="25" t="n">
        <v>0</v>
      </c>
      <c r="E142" s="26" t="b">
        <f aca="false">FALSE()</f>
        <v>0</v>
      </c>
      <c r="F142" s="25"/>
      <c r="G142" s="24" t="n">
        <v>0.304869823804438</v>
      </c>
      <c r="H142" s="25" t="n">
        <v>-0.773886282773359</v>
      </c>
      <c r="I142" s="26" t="b">
        <f aca="false">FALSE()</f>
        <v>0</v>
      </c>
      <c r="K142" s="24" t="n">
        <v>0</v>
      </c>
      <c r="L142" s="25" t="n">
        <v>0</v>
      </c>
      <c r="M142" s="26" t="b">
        <f aca="false">FALSE()</f>
        <v>0</v>
      </c>
      <c r="N142" s="25"/>
      <c r="O142" s="24" t="n">
        <v>-1.25317413150942</v>
      </c>
      <c r="P142" s="25" t="n">
        <v>0.959926178504024</v>
      </c>
      <c r="Q142" s="26" t="b">
        <f aca="false">FALSE()</f>
        <v>0</v>
      </c>
    </row>
    <row r="143" customFormat="false" ht="18" hidden="false" customHeight="false" outlineLevel="0" collapsed="false">
      <c r="A143" s="22" t="s">
        <v>197</v>
      </c>
      <c r="B143" s="23" t="s">
        <v>100</v>
      </c>
      <c r="C143" s="24" t="n">
        <v>0</v>
      </c>
      <c r="D143" s="25" t="n">
        <v>0</v>
      </c>
      <c r="E143" s="26" t="b">
        <f aca="false">FALSE()</f>
        <v>0</v>
      </c>
      <c r="F143" s="25"/>
      <c r="G143" s="24" t="n">
        <v>0.513034036106427</v>
      </c>
      <c r="H143" s="25" t="n">
        <v>-1.22242427228</v>
      </c>
      <c r="I143" s="26" t="b">
        <f aca="false">FALSE()</f>
        <v>0</v>
      </c>
      <c r="K143" s="24" t="n">
        <v>0</v>
      </c>
      <c r="L143" s="25" t="n">
        <v>0</v>
      </c>
      <c r="M143" s="26" t="b">
        <f aca="false">FALSE()</f>
        <v>0</v>
      </c>
      <c r="N143" s="25"/>
      <c r="O143" s="24" t="n">
        <v>-0.845011938561196</v>
      </c>
      <c r="P143" s="25" t="n">
        <v>-2.31954538307162</v>
      </c>
      <c r="Q143" s="29" t="b">
        <f aca="false">TRUE()</f>
        <v>1</v>
      </c>
    </row>
    <row r="144" customFormat="false" ht="18" hidden="false" customHeight="false" outlineLevel="0" collapsed="false">
      <c r="A144" s="22" t="s">
        <v>198</v>
      </c>
      <c r="B144" s="23" t="s">
        <v>52</v>
      </c>
      <c r="C144" s="24" t="n">
        <v>0</v>
      </c>
      <c r="D144" s="25" t="n">
        <v>0</v>
      </c>
      <c r="E144" s="26" t="b">
        <f aca="false">FALSE()</f>
        <v>0</v>
      </c>
      <c r="F144" s="25"/>
      <c r="G144" s="24" t="n">
        <v>-0.109952030018663</v>
      </c>
      <c r="H144" s="25" t="n">
        <v>-1.16981099129598</v>
      </c>
      <c r="I144" s="26" t="b">
        <f aca="false">TRUE()</f>
        <v>1</v>
      </c>
      <c r="K144" s="24" t="n">
        <v>0</v>
      </c>
      <c r="L144" s="25" t="n">
        <v>0</v>
      </c>
      <c r="M144" s="26" t="b">
        <f aca="false">FALSE()</f>
        <v>0</v>
      </c>
      <c r="N144" s="25"/>
      <c r="O144" s="24" t="n">
        <v>0.9743613487911</v>
      </c>
      <c r="P144" s="25" t="n">
        <v>2.48702583702427</v>
      </c>
      <c r="Q144" s="29" t="b">
        <f aca="false">TRUE()</f>
        <v>1</v>
      </c>
    </row>
    <row r="145" customFormat="false" ht="17" hidden="false" customHeight="false" outlineLevel="0" collapsed="false">
      <c r="A145" s="22" t="s">
        <v>199</v>
      </c>
      <c r="B145" s="23" t="s">
        <v>143</v>
      </c>
      <c r="C145" s="24" t="n">
        <v>0</v>
      </c>
      <c r="D145" s="25" t="n">
        <v>0</v>
      </c>
      <c r="E145" s="26" t="b">
        <f aca="false">FALSE()</f>
        <v>0</v>
      </c>
      <c r="F145" s="25"/>
      <c r="G145" s="24" t="n">
        <v>-10.2036119358576</v>
      </c>
      <c r="H145" s="25" t="n">
        <v>0</v>
      </c>
      <c r="I145" s="26" t="b">
        <f aca="false">FALSE()</f>
        <v>0</v>
      </c>
      <c r="K145" s="24" t="n">
        <v>0</v>
      </c>
      <c r="L145" s="25" t="n">
        <v>0</v>
      </c>
      <c r="M145" s="26" t="b">
        <f aca="false">FALSE()</f>
        <v>0</v>
      </c>
      <c r="N145" s="25"/>
      <c r="O145" s="24" t="n">
        <v>0</v>
      </c>
      <c r="P145" s="25" t="n">
        <v>0</v>
      </c>
      <c r="Q145" s="26" t="b">
        <f aca="false">FALSE()</f>
        <v>0</v>
      </c>
    </row>
    <row r="146" customFormat="false" ht="17" hidden="false" customHeight="false" outlineLevel="0" collapsed="false">
      <c r="A146" s="22" t="s">
        <v>200</v>
      </c>
      <c r="B146" s="23" t="s">
        <v>133</v>
      </c>
      <c r="C146" s="24" t="n">
        <v>0.185226772617481</v>
      </c>
      <c r="D146" s="25" t="n">
        <v>-1.75476779020539</v>
      </c>
      <c r="E146" s="26" t="b">
        <f aca="false">FALSE()</f>
        <v>0</v>
      </c>
      <c r="F146" s="25"/>
      <c r="G146" s="24" t="n">
        <v>-0.622910046466313</v>
      </c>
      <c r="H146" s="25" t="n">
        <v>-0.200709436231817</v>
      </c>
      <c r="I146" s="26" t="b">
        <f aca="false">TRUE()</f>
        <v>1</v>
      </c>
      <c r="K146" s="24" t="n">
        <v>-2.336129195189</v>
      </c>
      <c r="L146" s="25" t="n">
        <v>1.18228254831832</v>
      </c>
      <c r="M146" s="26" t="b">
        <f aca="false">FALSE()</f>
        <v>0</v>
      </c>
      <c r="N146" s="25"/>
      <c r="O146" s="24" t="n">
        <v>-0.397585839906225</v>
      </c>
      <c r="P146" s="25" t="n">
        <v>1.88492911264</v>
      </c>
      <c r="Q146" s="26" t="b">
        <f aca="false">FALSE()</f>
        <v>0</v>
      </c>
    </row>
    <row r="147" customFormat="false" ht="18" hidden="false" customHeight="false" outlineLevel="0" collapsed="false">
      <c r="A147" s="22" t="s">
        <v>201</v>
      </c>
      <c r="B147" s="23" t="s">
        <v>143</v>
      </c>
      <c r="C147" s="24" t="n">
        <v>0.579139783279846</v>
      </c>
      <c r="D147" s="25" t="n">
        <v>-13.4749881281494</v>
      </c>
      <c r="E147" s="26" t="b">
        <f aca="false">FALSE()</f>
        <v>0</v>
      </c>
      <c r="F147" s="25"/>
      <c r="G147" s="24" t="n">
        <v>-1.37277874505397</v>
      </c>
      <c r="H147" s="25" t="n">
        <v>0</v>
      </c>
      <c r="I147" s="26" t="b">
        <f aca="false">FALSE()</f>
        <v>0</v>
      </c>
      <c r="K147" s="24" t="n">
        <v>-11.0849314022742</v>
      </c>
      <c r="L147" s="25" t="n">
        <v>-13.515334283754</v>
      </c>
      <c r="M147" s="29" t="b">
        <f aca="false">TRUE()</f>
        <v>1</v>
      </c>
      <c r="N147" s="25"/>
      <c r="O147" s="24" t="n">
        <v>2.92376306725689</v>
      </c>
      <c r="P147" s="25" t="n">
        <v>2.00130558800793</v>
      </c>
      <c r="Q147" s="29" t="b">
        <f aca="false">TRUE()</f>
        <v>1</v>
      </c>
    </row>
    <row r="148" customFormat="false" ht="18" hidden="false" customHeight="false" outlineLevel="0" collapsed="false">
      <c r="A148" s="22" t="s">
        <v>202</v>
      </c>
      <c r="B148" s="23" t="s">
        <v>161</v>
      </c>
      <c r="C148" s="24" t="n">
        <v>2.16383022987761</v>
      </c>
      <c r="D148" s="25" t="n">
        <v>0</v>
      </c>
      <c r="E148" s="26" t="b">
        <f aca="false">FALSE()</f>
        <v>0</v>
      </c>
      <c r="F148" s="25"/>
      <c r="G148" s="24" t="n">
        <v>-1.78063106516152</v>
      </c>
      <c r="H148" s="25" t="n">
        <v>0.416704553091423</v>
      </c>
      <c r="I148" s="26" t="b">
        <f aca="false">FALSE()</f>
        <v>0</v>
      </c>
      <c r="K148" s="24" t="n">
        <v>0</v>
      </c>
      <c r="L148" s="25" t="n">
        <v>0</v>
      </c>
      <c r="M148" s="26" t="b">
        <f aca="false">FALSE()</f>
        <v>0</v>
      </c>
      <c r="N148" s="25"/>
      <c r="O148" s="24" t="n">
        <v>-2.44197597813501</v>
      </c>
      <c r="P148" s="25" t="n">
        <v>-0.531662901900043</v>
      </c>
      <c r="Q148" s="26" t="b">
        <f aca="false">TRUE()</f>
        <v>1</v>
      </c>
    </row>
    <row r="149" customFormat="false" ht="18" hidden="false" customHeight="false" outlineLevel="0" collapsed="false">
      <c r="A149" s="22" t="s">
        <v>203</v>
      </c>
      <c r="B149" s="23" t="s">
        <v>143</v>
      </c>
      <c r="C149" s="24" t="n">
        <v>0.0314954736942603</v>
      </c>
      <c r="D149" s="25" t="n">
        <v>-2.11747159380855</v>
      </c>
      <c r="E149" s="26" t="b">
        <f aca="false">FALSE()</f>
        <v>0</v>
      </c>
      <c r="F149" s="25"/>
      <c r="G149" s="24" t="n">
        <v>-1.79161354791316</v>
      </c>
      <c r="H149" s="25" t="n">
        <v>-0.428739863879887</v>
      </c>
      <c r="I149" s="26" t="b">
        <f aca="false">TRUE()</f>
        <v>1</v>
      </c>
      <c r="K149" s="24" t="n">
        <v>-3.00358981777715</v>
      </c>
      <c r="L149" s="25" t="n">
        <v>-1.67122402817481</v>
      </c>
      <c r="M149" s="29" t="b">
        <f aca="false">TRUE()</f>
        <v>1</v>
      </c>
      <c r="N149" s="25"/>
      <c r="O149" s="24" t="n">
        <v>-1.63175296546757</v>
      </c>
      <c r="P149" s="25" t="n">
        <v>0.669189036519943</v>
      </c>
      <c r="Q149" s="26" t="b">
        <f aca="false">FALSE()</f>
        <v>0</v>
      </c>
    </row>
    <row r="150" customFormat="false" ht="18" hidden="false" customHeight="false" outlineLevel="0" collapsed="false">
      <c r="A150" s="22" t="s">
        <v>204</v>
      </c>
      <c r="B150" s="23" t="s">
        <v>112</v>
      </c>
      <c r="C150" s="24" t="n">
        <v>0</v>
      </c>
      <c r="D150" s="25" t="n">
        <v>0</v>
      </c>
      <c r="E150" s="26" t="b">
        <f aca="false">FALSE()</f>
        <v>0</v>
      </c>
      <c r="F150" s="25"/>
      <c r="G150" s="24" t="n">
        <v>0.81418448573912</v>
      </c>
      <c r="H150" s="25" t="n">
        <v>11.9048824344237</v>
      </c>
      <c r="I150" s="29" t="b">
        <f aca="false">TRUE()</f>
        <v>1</v>
      </c>
      <c r="K150" s="24" t="n">
        <v>0</v>
      </c>
      <c r="L150" s="25" t="n">
        <v>0</v>
      </c>
      <c r="M150" s="26" t="b">
        <f aca="false">FALSE()</f>
        <v>0</v>
      </c>
      <c r="N150" s="25"/>
      <c r="O150" s="24" t="n">
        <v>-1.98189716256617</v>
      </c>
      <c r="P150" s="25" t="n">
        <v>12.8733149017204</v>
      </c>
      <c r="Q150" s="26" t="b">
        <f aca="false">FALSE()</f>
        <v>0</v>
      </c>
    </row>
    <row r="151" customFormat="false" ht="17" hidden="false" customHeight="false" outlineLevel="0" collapsed="false">
      <c r="A151" s="22" t="s">
        <v>205</v>
      </c>
      <c r="B151" s="23" t="s">
        <v>206</v>
      </c>
      <c r="C151" s="24" t="n">
        <v>-12.2026940668809</v>
      </c>
      <c r="D151" s="25" t="n">
        <v>-0.437082939086446</v>
      </c>
      <c r="E151" s="26" t="b">
        <f aca="false">TRUE()</f>
        <v>1</v>
      </c>
      <c r="F151" s="25"/>
      <c r="G151" s="24" t="n">
        <v>0.05695743611036</v>
      </c>
      <c r="H151" s="25" t="n">
        <v>-0.517879728856358</v>
      </c>
      <c r="I151" s="26" t="b">
        <f aca="false">FALSE()</f>
        <v>0</v>
      </c>
      <c r="K151" s="24" t="n">
        <v>0</v>
      </c>
      <c r="L151" s="25" t="n">
        <v>0</v>
      </c>
      <c r="M151" s="26" t="b">
        <f aca="false">FALSE()</f>
        <v>0</v>
      </c>
      <c r="N151" s="25"/>
      <c r="O151" s="24" t="n">
        <v>-0.397517968284513</v>
      </c>
      <c r="P151" s="25" t="n">
        <v>2.26431435639437</v>
      </c>
      <c r="Q151" s="26" t="b">
        <f aca="false">FALSE()</f>
        <v>0</v>
      </c>
    </row>
    <row r="152" customFormat="false" ht="17" hidden="false" customHeight="false" outlineLevel="0" collapsed="false">
      <c r="A152" s="22" t="s">
        <v>207</v>
      </c>
      <c r="B152" s="23" t="s">
        <v>41</v>
      </c>
      <c r="C152" s="24" t="n">
        <v>0</v>
      </c>
      <c r="D152" s="25" t="n">
        <v>0</v>
      </c>
      <c r="E152" s="26" t="b">
        <f aca="false">FALSE()</f>
        <v>0</v>
      </c>
      <c r="F152" s="25"/>
      <c r="G152" s="24" t="n">
        <v>0</v>
      </c>
      <c r="H152" s="25" t="n">
        <v>0</v>
      </c>
      <c r="I152" s="26" t="b">
        <f aca="false">FALSE()</f>
        <v>0</v>
      </c>
      <c r="K152" s="24" t="n">
        <v>0</v>
      </c>
      <c r="L152" s="25" t="n">
        <v>0</v>
      </c>
      <c r="M152" s="26" t="b">
        <f aca="false">FALSE()</f>
        <v>0</v>
      </c>
      <c r="N152" s="25"/>
      <c r="O152" s="24" t="n">
        <v>0</v>
      </c>
      <c r="P152" s="25" t="n">
        <v>0</v>
      </c>
      <c r="Q152" s="26" t="b">
        <f aca="false">FALSE()</f>
        <v>0</v>
      </c>
    </row>
    <row r="153" customFormat="false" ht="18" hidden="false" customHeight="false" outlineLevel="0" collapsed="false">
      <c r="A153" s="22" t="s">
        <v>208</v>
      </c>
      <c r="B153" s="23" t="s">
        <v>52</v>
      </c>
      <c r="C153" s="24" t="n">
        <v>0.742164849268665</v>
      </c>
      <c r="D153" s="25" t="n">
        <v>-2.19824210619388</v>
      </c>
      <c r="E153" s="26" t="b">
        <f aca="false">FALSE()</f>
        <v>0</v>
      </c>
      <c r="F153" s="25"/>
      <c r="G153" s="24" t="n">
        <v>-0.232586096675563</v>
      </c>
      <c r="H153" s="25" t="n">
        <v>-0.882631745610723</v>
      </c>
      <c r="I153" s="26" t="b">
        <f aca="false">TRUE()</f>
        <v>1</v>
      </c>
      <c r="K153" s="24" t="n">
        <v>-4.13780394433301</v>
      </c>
      <c r="L153" s="25" t="n">
        <v>-0.908901666889923</v>
      </c>
      <c r="M153" s="29" t="b">
        <f aca="false">TRUE()</f>
        <v>1</v>
      </c>
      <c r="N153" s="25"/>
      <c r="O153" s="24" t="n">
        <v>-2.73415551727991</v>
      </c>
      <c r="P153" s="25" t="n">
        <v>0.382450919620656</v>
      </c>
      <c r="Q153" s="26" t="b">
        <f aca="false">FALSE()</f>
        <v>0</v>
      </c>
    </row>
    <row r="154" customFormat="false" ht="17" hidden="false" customHeight="false" outlineLevel="0" collapsed="false">
      <c r="A154" s="22" t="s">
        <v>209</v>
      </c>
      <c r="B154" s="23" t="s">
        <v>15</v>
      </c>
      <c r="C154" s="24" t="n">
        <v>0</v>
      </c>
      <c r="D154" s="25" t="n">
        <v>0</v>
      </c>
      <c r="E154" s="26" t="b">
        <f aca="false">FALSE()</f>
        <v>0</v>
      </c>
      <c r="F154" s="25"/>
      <c r="G154" s="24" t="n">
        <v>0</v>
      </c>
      <c r="H154" s="25" t="n">
        <v>0</v>
      </c>
      <c r="I154" s="26" t="b">
        <f aca="false">FALSE()</f>
        <v>0</v>
      </c>
      <c r="K154" s="24" t="n">
        <v>0</v>
      </c>
      <c r="L154" s="25" t="n">
        <v>0</v>
      </c>
      <c r="M154" s="26" t="b">
        <f aca="false">FALSE()</f>
        <v>0</v>
      </c>
      <c r="N154" s="25"/>
      <c r="O154" s="24" t="n">
        <v>0</v>
      </c>
      <c r="P154" s="25" t="n">
        <v>0</v>
      </c>
      <c r="Q154" s="26" t="b">
        <f aca="false">FALSE()</f>
        <v>0</v>
      </c>
    </row>
    <row r="155" customFormat="false" ht="16" hidden="false" customHeight="false" outlineLevel="0" collapsed="false">
      <c r="A155" s="22" t="s">
        <v>210</v>
      </c>
      <c r="B155" s="23" t="s">
        <v>61</v>
      </c>
      <c r="C155" s="24" t="n">
        <v>0</v>
      </c>
      <c r="D155" s="25" t="n">
        <v>0</v>
      </c>
      <c r="E155" s="26" t="b">
        <f aca="false">FALSE()</f>
        <v>0</v>
      </c>
      <c r="F155" s="25"/>
      <c r="G155" s="24" t="n">
        <v>-1.69479959591878</v>
      </c>
      <c r="H155" s="25" t="n">
        <v>-0.0178141278864175</v>
      </c>
      <c r="I155" s="26" t="b">
        <f aca="false">TRUE()</f>
        <v>1</v>
      </c>
      <c r="K155" s="24" t="n">
        <v>0</v>
      </c>
      <c r="L155" s="25" t="n">
        <v>0</v>
      </c>
      <c r="M155" s="26" t="b">
        <f aca="false">FALSE()</f>
        <v>0</v>
      </c>
      <c r="N155" s="25"/>
      <c r="O155" s="24" t="n">
        <v>-15.1717690091427</v>
      </c>
      <c r="P155" s="25" t="n">
        <v>-0.320122089853654</v>
      </c>
      <c r="Q155" s="26" t="b">
        <f aca="false">TRUE()</f>
        <v>1</v>
      </c>
    </row>
    <row r="156" customFormat="false" ht="16" hidden="false" customHeight="false" outlineLevel="0" collapsed="false">
      <c r="A156" s="22" t="s">
        <v>211</v>
      </c>
      <c r="B156" s="23" t="s">
        <v>212</v>
      </c>
      <c r="C156" s="24" t="n">
        <v>0</v>
      </c>
      <c r="D156" s="25" t="n">
        <v>0</v>
      </c>
      <c r="E156" s="26" t="b">
        <f aca="false">FALSE()</f>
        <v>0</v>
      </c>
      <c r="F156" s="25"/>
      <c r="G156" s="24" t="n">
        <v>0</v>
      </c>
      <c r="H156" s="25" t="n">
        <v>0</v>
      </c>
      <c r="I156" s="26" t="b">
        <f aca="false">FALSE()</f>
        <v>0</v>
      </c>
      <c r="K156" s="24" t="n">
        <v>0</v>
      </c>
      <c r="L156" s="25" t="n">
        <v>0</v>
      </c>
      <c r="M156" s="26" t="b">
        <f aca="false">FALSE()</f>
        <v>0</v>
      </c>
      <c r="N156" s="25"/>
      <c r="O156" s="24" t="n">
        <v>0</v>
      </c>
      <c r="P156" s="25" t="n">
        <v>0</v>
      </c>
      <c r="Q156" s="26" t="b">
        <f aca="false">FALSE()</f>
        <v>0</v>
      </c>
    </row>
    <row r="157" customFormat="false" ht="17" hidden="false" customHeight="false" outlineLevel="0" collapsed="false">
      <c r="A157" s="22" t="s">
        <v>213</v>
      </c>
      <c r="B157" s="23" t="s">
        <v>81</v>
      </c>
      <c r="C157" s="24" t="n">
        <v>0</v>
      </c>
      <c r="D157" s="25" t="n">
        <v>0</v>
      </c>
      <c r="E157" s="26" t="b">
        <f aca="false">FALSE()</f>
        <v>0</v>
      </c>
      <c r="F157" s="25"/>
      <c r="G157" s="24" t="n">
        <v>0</v>
      </c>
      <c r="H157" s="25" t="n">
        <v>0</v>
      </c>
      <c r="I157" s="26" t="b">
        <f aca="false">FALSE()</f>
        <v>0</v>
      </c>
      <c r="K157" s="24" t="n">
        <v>0</v>
      </c>
      <c r="L157" s="25" t="n">
        <v>0</v>
      </c>
      <c r="M157" s="26" t="b">
        <f aca="false">FALSE()</f>
        <v>0</v>
      </c>
      <c r="N157" s="25"/>
      <c r="O157" s="24" t="n">
        <v>0</v>
      </c>
      <c r="P157" s="25" t="n">
        <v>0</v>
      </c>
      <c r="Q157" s="26" t="b">
        <f aca="false">FALSE()</f>
        <v>0</v>
      </c>
    </row>
    <row r="158" customFormat="false" ht="18" hidden="false" customHeight="false" outlineLevel="0" collapsed="false">
      <c r="A158" s="22" t="s">
        <v>214</v>
      </c>
      <c r="B158" s="23" t="s">
        <v>100</v>
      </c>
      <c r="C158" s="24" t="n">
        <v>1.22421886827543</v>
      </c>
      <c r="D158" s="25" t="n">
        <v>-1.18926480902718</v>
      </c>
      <c r="E158" s="26" t="b">
        <f aca="false">FALSE()</f>
        <v>0</v>
      </c>
      <c r="F158" s="25"/>
      <c r="G158" s="24" t="n">
        <v>0.578098493759379</v>
      </c>
      <c r="H158" s="25" t="n">
        <v>0.128202185377999</v>
      </c>
      <c r="I158" s="26" t="b">
        <f aca="false">TRUE()</f>
        <v>1</v>
      </c>
      <c r="K158" s="24" t="n">
        <v>-3.97046766082022</v>
      </c>
      <c r="L158" s="25" t="n">
        <v>-2.50109289105004</v>
      </c>
      <c r="M158" s="29" t="b">
        <f aca="false">TRUE()</f>
        <v>1</v>
      </c>
      <c r="N158" s="25"/>
      <c r="O158" s="24" t="n">
        <v>-1.33156937769989</v>
      </c>
      <c r="P158" s="25" t="n">
        <v>0.0803769052718328</v>
      </c>
      <c r="Q158" s="26" t="b">
        <f aca="false">FALSE()</f>
        <v>0</v>
      </c>
    </row>
    <row r="159" customFormat="false" ht="18" hidden="false" customHeight="false" outlineLevel="0" collapsed="false">
      <c r="A159" s="22" t="s">
        <v>215</v>
      </c>
      <c r="B159" s="23" t="s">
        <v>56</v>
      </c>
      <c r="C159" s="24" t="n">
        <v>4.30048892499637</v>
      </c>
      <c r="D159" s="25" t="n">
        <v>1.42960490671267</v>
      </c>
      <c r="E159" s="29" t="b">
        <f aca="false">TRUE()</f>
        <v>1</v>
      </c>
      <c r="F159" s="25"/>
      <c r="G159" s="24" t="n">
        <v>-1.49404218955219</v>
      </c>
      <c r="H159" s="25" t="n">
        <v>2.88896675619375</v>
      </c>
      <c r="I159" s="26" t="b">
        <f aca="false">FALSE()</f>
        <v>0</v>
      </c>
      <c r="K159" s="24" t="n">
        <v>11.6871164363492</v>
      </c>
      <c r="L159" s="25" t="n">
        <v>0</v>
      </c>
      <c r="M159" s="26" t="b">
        <f aca="false">FALSE()</f>
        <v>0</v>
      </c>
      <c r="N159" s="25"/>
      <c r="O159" s="24" t="n">
        <v>1.71773483769201</v>
      </c>
      <c r="P159" s="25" t="n">
        <v>1.26444253907547</v>
      </c>
      <c r="Q159" s="29" t="b">
        <f aca="false">TRUE()</f>
        <v>1</v>
      </c>
    </row>
    <row r="160" customFormat="false" ht="18" hidden="false" customHeight="false" outlineLevel="0" collapsed="false">
      <c r="A160" s="22" t="s">
        <v>216</v>
      </c>
      <c r="B160" s="23" t="s">
        <v>130</v>
      </c>
      <c r="C160" s="24" t="n">
        <v>0.492410350913258</v>
      </c>
      <c r="D160" s="25" t="n">
        <v>-1.18178412247635</v>
      </c>
      <c r="E160" s="26" t="b">
        <f aca="false">FALSE()</f>
        <v>0</v>
      </c>
      <c r="F160" s="25"/>
      <c r="G160" s="24" t="n">
        <v>-2.20006138134507</v>
      </c>
      <c r="H160" s="25" t="n">
        <v>-0.432842864626196</v>
      </c>
      <c r="I160" s="26" t="b">
        <f aca="false">TRUE()</f>
        <v>1</v>
      </c>
      <c r="K160" s="24" t="n">
        <v>-0.950119875294208</v>
      </c>
      <c r="L160" s="25" t="n">
        <v>1.71934417403701</v>
      </c>
      <c r="M160" s="26" t="b">
        <f aca="false">FALSE()</f>
        <v>0</v>
      </c>
      <c r="N160" s="25"/>
      <c r="O160" s="24" t="n">
        <v>1.26981354838377</v>
      </c>
      <c r="P160" s="25" t="n">
        <v>16.2994052578159</v>
      </c>
      <c r="Q160" s="29" t="b">
        <f aca="false">TRUE()</f>
        <v>1</v>
      </c>
    </row>
    <row r="161" customFormat="false" ht="17" hidden="false" customHeight="false" outlineLevel="0" collapsed="false">
      <c r="A161" s="22" t="s">
        <v>217</v>
      </c>
      <c r="B161" s="23" t="s">
        <v>18</v>
      </c>
      <c r="C161" s="24" t="n">
        <v>0</v>
      </c>
      <c r="D161" s="25" t="n">
        <v>0</v>
      </c>
      <c r="E161" s="26" t="b">
        <f aca="false">FALSE()</f>
        <v>0</v>
      </c>
      <c r="F161" s="25"/>
      <c r="G161" s="24" t="n">
        <v>0</v>
      </c>
      <c r="H161" s="25" t="n">
        <v>0</v>
      </c>
      <c r="I161" s="26" t="b">
        <f aca="false">FALSE()</f>
        <v>0</v>
      </c>
      <c r="K161" s="24" t="n">
        <v>0</v>
      </c>
      <c r="L161" s="25" t="n">
        <v>0</v>
      </c>
      <c r="M161" s="26" t="b">
        <f aca="false">FALSE()</f>
        <v>0</v>
      </c>
      <c r="N161" s="25"/>
      <c r="O161" s="24" t="n">
        <v>0</v>
      </c>
      <c r="P161" s="25" t="n">
        <v>0</v>
      </c>
      <c r="Q161" s="26" t="b">
        <f aca="false">FALSE()</f>
        <v>0</v>
      </c>
    </row>
    <row r="162" customFormat="false" ht="16" hidden="false" customHeight="false" outlineLevel="0" collapsed="false">
      <c r="A162" s="22" t="s">
        <v>218</v>
      </c>
      <c r="B162" s="23" t="s">
        <v>25</v>
      </c>
      <c r="C162" s="24" t="n">
        <v>0</v>
      </c>
      <c r="D162" s="25" t="n">
        <v>0</v>
      </c>
      <c r="E162" s="26" t="b">
        <f aca="false">FALSE()</f>
        <v>0</v>
      </c>
      <c r="F162" s="25"/>
      <c r="G162" s="24" t="n">
        <v>0</v>
      </c>
      <c r="H162" s="25" t="n">
        <v>0</v>
      </c>
      <c r="I162" s="26" t="b">
        <f aca="false">FALSE()</f>
        <v>0</v>
      </c>
      <c r="K162" s="24" t="n">
        <v>0</v>
      </c>
      <c r="L162" s="25" t="n">
        <v>0</v>
      </c>
      <c r="M162" s="26" t="b">
        <f aca="false">FALSE()</f>
        <v>0</v>
      </c>
      <c r="N162" s="25"/>
      <c r="O162" s="24" t="n">
        <v>0</v>
      </c>
      <c r="P162" s="25" t="n">
        <v>0</v>
      </c>
      <c r="Q162" s="26" t="b">
        <f aca="false">FALSE()</f>
        <v>0</v>
      </c>
    </row>
    <row r="163" customFormat="false" ht="16" hidden="false" customHeight="false" outlineLevel="0" collapsed="false">
      <c r="A163" s="22" t="s">
        <v>219</v>
      </c>
      <c r="B163" s="23" t="s">
        <v>181</v>
      </c>
      <c r="C163" s="24" t="n">
        <v>1.84133667366765</v>
      </c>
      <c r="D163" s="25" t="n">
        <v>0</v>
      </c>
      <c r="E163" s="26" t="b">
        <f aca="false">FALSE()</f>
        <v>0</v>
      </c>
      <c r="F163" s="25"/>
      <c r="G163" s="24" t="n">
        <v>0.0206431351732679</v>
      </c>
      <c r="H163" s="25" t="n">
        <v>-1.29331672485285</v>
      </c>
      <c r="I163" s="26" t="b">
        <f aca="false">FALSE()</f>
        <v>0</v>
      </c>
      <c r="K163" s="24" t="n">
        <v>0</v>
      </c>
      <c r="L163" s="25" t="n">
        <v>-11.193898953283</v>
      </c>
      <c r="M163" s="26" t="b">
        <f aca="false">FALSE()</f>
        <v>0</v>
      </c>
      <c r="N163" s="25"/>
      <c r="O163" s="24" t="n">
        <v>-2.04496646972021</v>
      </c>
      <c r="P163" s="25" t="n">
        <v>0.783456781571976</v>
      </c>
      <c r="Q163" s="26" t="b">
        <f aca="false">FALSE()</f>
        <v>0</v>
      </c>
    </row>
    <row r="164" customFormat="false" ht="16" hidden="false" customHeight="false" outlineLevel="0" collapsed="false">
      <c r="A164" s="22" t="s">
        <v>220</v>
      </c>
      <c r="B164" s="23" t="s">
        <v>46</v>
      </c>
      <c r="C164" s="24" t="n">
        <v>0</v>
      </c>
      <c r="D164" s="25" t="n">
        <v>0</v>
      </c>
      <c r="E164" s="26" t="b">
        <f aca="false">FALSE()</f>
        <v>0</v>
      </c>
      <c r="F164" s="25"/>
      <c r="G164" s="24" t="n">
        <v>0</v>
      </c>
      <c r="H164" s="25" t="n">
        <v>0</v>
      </c>
      <c r="I164" s="26" t="b">
        <f aca="false">FALSE()</f>
        <v>0</v>
      </c>
      <c r="K164" s="24" t="n">
        <v>0</v>
      </c>
      <c r="L164" s="25" t="n">
        <v>0</v>
      </c>
      <c r="M164" s="26" t="b">
        <f aca="false">FALSE()</f>
        <v>0</v>
      </c>
      <c r="N164" s="25"/>
      <c r="O164" s="24" t="n">
        <v>0</v>
      </c>
      <c r="P164" s="25" t="n">
        <v>0</v>
      </c>
      <c r="Q164" s="26" t="b">
        <f aca="false">FALSE()</f>
        <v>0</v>
      </c>
    </row>
    <row r="165" customFormat="false" ht="16" hidden="false" customHeight="false" outlineLevel="0" collapsed="false">
      <c r="A165" s="22" t="s">
        <v>221</v>
      </c>
      <c r="B165" s="23" t="s">
        <v>71</v>
      </c>
      <c r="C165" s="24" t="n">
        <v>0</v>
      </c>
      <c r="D165" s="25" t="n">
        <v>0</v>
      </c>
      <c r="E165" s="26" t="b">
        <f aca="false">FALSE()</f>
        <v>0</v>
      </c>
      <c r="F165" s="25"/>
      <c r="G165" s="24" t="n">
        <v>4.30048892499637</v>
      </c>
      <c r="H165" s="25" t="n">
        <v>-13.7968908815126</v>
      </c>
      <c r="I165" s="26" t="b">
        <f aca="false">FALSE()</f>
        <v>0</v>
      </c>
      <c r="K165" s="24" t="n">
        <v>0</v>
      </c>
      <c r="L165" s="25" t="n">
        <v>0</v>
      </c>
      <c r="M165" s="26" t="b">
        <f aca="false">FALSE()</f>
        <v>0</v>
      </c>
      <c r="N165" s="25"/>
      <c r="O165" s="24" t="n">
        <v>-13.0844331905579</v>
      </c>
      <c r="P165" s="25" t="n">
        <v>0</v>
      </c>
      <c r="Q165" s="26" t="b">
        <f aca="false">FALSE()</f>
        <v>0</v>
      </c>
    </row>
    <row r="166" customFormat="false" ht="16" hidden="false" customHeight="false" outlineLevel="0" collapsed="false">
      <c r="A166" s="22" t="s">
        <v>222</v>
      </c>
      <c r="B166" s="23" t="s">
        <v>71</v>
      </c>
      <c r="C166" s="24" t="n">
        <v>0</v>
      </c>
      <c r="D166" s="25" t="n">
        <v>0</v>
      </c>
      <c r="E166" s="26" t="b">
        <f aca="false">FALSE()</f>
        <v>0</v>
      </c>
      <c r="F166" s="25"/>
      <c r="G166" s="24" t="n">
        <v>1.63356871836839</v>
      </c>
      <c r="H166" s="25" t="n">
        <v>-14.0599083927497</v>
      </c>
      <c r="I166" s="26" t="b">
        <f aca="false">FALSE()</f>
        <v>0</v>
      </c>
      <c r="K166" s="24" t="n">
        <v>0</v>
      </c>
      <c r="L166" s="25" t="n">
        <v>0</v>
      </c>
      <c r="M166" s="26" t="b">
        <f aca="false">FALSE()</f>
        <v>0</v>
      </c>
      <c r="N166" s="25"/>
      <c r="O166" s="24" t="n">
        <v>11.6871164363492</v>
      </c>
      <c r="P166" s="25" t="n">
        <v>0</v>
      </c>
      <c r="Q166" s="26" t="b">
        <f aca="false">FALSE()</f>
        <v>0</v>
      </c>
    </row>
    <row r="167" customFormat="false" ht="16" hidden="false" customHeight="false" outlineLevel="0" collapsed="false">
      <c r="A167" s="22" t="s">
        <v>223</v>
      </c>
      <c r="B167" s="23" t="s">
        <v>224</v>
      </c>
      <c r="C167" s="24" t="n">
        <v>2.7896021341228</v>
      </c>
      <c r="D167" s="25" t="n">
        <v>-16.1753206291076</v>
      </c>
      <c r="E167" s="26" t="b">
        <f aca="false">FALSE()</f>
        <v>0</v>
      </c>
      <c r="F167" s="25"/>
      <c r="G167" s="24" t="n">
        <v>-0.784555077623498</v>
      </c>
      <c r="H167" s="25" t="n">
        <v>2.54505195949459</v>
      </c>
      <c r="I167" s="26" t="b">
        <f aca="false">FALSE()</f>
        <v>0</v>
      </c>
      <c r="K167" s="24" t="n">
        <v>-12.6694510566334</v>
      </c>
      <c r="L167" s="25" t="n">
        <v>12.4583414923585</v>
      </c>
      <c r="M167" s="26" t="b">
        <f aca="false">FALSE()</f>
        <v>0</v>
      </c>
      <c r="N167" s="25"/>
      <c r="O167" s="24" t="n">
        <v>-0.590191331166436</v>
      </c>
      <c r="P167" s="25" t="n">
        <v>4.07157771242071</v>
      </c>
      <c r="Q167" s="26" t="b">
        <f aca="false">FALSE()</f>
        <v>0</v>
      </c>
    </row>
    <row r="168" customFormat="false" ht="16" hidden="false" customHeight="false" outlineLevel="0" collapsed="false">
      <c r="A168" s="22" t="s">
        <v>225</v>
      </c>
      <c r="B168" s="23" t="s">
        <v>71</v>
      </c>
      <c r="C168" s="24" t="n">
        <v>0</v>
      </c>
      <c r="D168" s="25" t="n">
        <v>0</v>
      </c>
      <c r="E168" s="26" t="b">
        <f aca="false">FALSE()</f>
        <v>0</v>
      </c>
      <c r="F168" s="25"/>
      <c r="G168" s="24" t="n">
        <v>-0.420746126482076</v>
      </c>
      <c r="H168" s="25" t="n">
        <v>11.9048824344237</v>
      </c>
      <c r="I168" s="26" t="b">
        <f aca="false">FALSE()</f>
        <v>0</v>
      </c>
      <c r="K168" s="24" t="n">
        <v>0</v>
      </c>
      <c r="L168" s="25" t="n">
        <v>0</v>
      </c>
      <c r="M168" s="26" t="b">
        <f aca="false">FALSE()</f>
        <v>0</v>
      </c>
      <c r="N168" s="25"/>
      <c r="O168" s="24" t="n">
        <v>0</v>
      </c>
      <c r="P168" s="25" t="n">
        <v>0</v>
      </c>
      <c r="Q168" s="26" t="b">
        <f aca="false">FALSE()</f>
        <v>0</v>
      </c>
    </row>
    <row r="169" customFormat="false" ht="16" hidden="false" customHeight="false" outlineLevel="0" collapsed="false">
      <c r="A169" s="22" t="s">
        <v>226</v>
      </c>
      <c r="B169" s="23" t="s">
        <v>61</v>
      </c>
      <c r="C169" s="24" t="n">
        <v>0</v>
      </c>
      <c r="D169" s="25" t="n">
        <v>0</v>
      </c>
      <c r="E169" s="26" t="b">
        <f aca="false">FALSE()</f>
        <v>0</v>
      </c>
      <c r="F169" s="25"/>
      <c r="G169" s="24" t="n">
        <v>0</v>
      </c>
      <c r="H169" s="25" t="n">
        <v>0</v>
      </c>
      <c r="I169" s="26" t="b">
        <f aca="false">FALSE()</f>
        <v>0</v>
      </c>
      <c r="K169" s="24" t="n">
        <v>0</v>
      </c>
      <c r="L169" s="25" t="n">
        <v>0</v>
      </c>
      <c r="M169" s="26" t="b">
        <f aca="false">FALSE()</f>
        <v>0</v>
      </c>
      <c r="N169" s="25"/>
      <c r="O169" s="24" t="n">
        <v>0</v>
      </c>
      <c r="P169" s="25" t="n">
        <v>0</v>
      </c>
      <c r="Q169" s="26" t="b">
        <f aca="false">FALSE()</f>
        <v>0</v>
      </c>
    </row>
    <row r="170" customFormat="false" ht="16" hidden="false" customHeight="false" outlineLevel="0" collapsed="false">
      <c r="A170" s="22" t="s">
        <v>227</v>
      </c>
      <c r="B170" s="23" t="s">
        <v>27</v>
      </c>
      <c r="C170" s="24" t="n">
        <v>0</v>
      </c>
      <c r="D170" s="25" t="n">
        <v>0</v>
      </c>
      <c r="E170" s="26" t="b">
        <f aca="false">FALSE()</f>
        <v>0</v>
      </c>
      <c r="F170" s="25"/>
      <c r="G170" s="24" t="n">
        <v>0</v>
      </c>
      <c r="H170" s="25" t="n">
        <v>0</v>
      </c>
      <c r="I170" s="26" t="b">
        <f aca="false">FALSE()</f>
        <v>0</v>
      </c>
      <c r="K170" s="24" t="n">
        <v>0</v>
      </c>
      <c r="L170" s="25" t="n">
        <v>0</v>
      </c>
      <c r="M170" s="26" t="b">
        <f aca="false">FALSE()</f>
        <v>0</v>
      </c>
      <c r="N170" s="25"/>
      <c r="O170" s="24" t="n">
        <v>0</v>
      </c>
      <c r="P170" s="25" t="n">
        <v>0</v>
      </c>
      <c r="Q170" s="26" t="b">
        <f aca="false">FALSE()</f>
        <v>0</v>
      </c>
    </row>
    <row r="171" customFormat="false" ht="17" hidden="false" customHeight="false" outlineLevel="0" collapsed="false">
      <c r="A171" s="22" t="s">
        <v>228</v>
      </c>
      <c r="B171" s="23" t="s">
        <v>71</v>
      </c>
      <c r="C171" s="24" t="n">
        <v>0.353713846591306</v>
      </c>
      <c r="D171" s="25" t="n">
        <v>-3.09383415305816</v>
      </c>
      <c r="E171" s="26" t="b">
        <f aca="false">FALSE()</f>
        <v>0</v>
      </c>
      <c r="F171" s="25"/>
      <c r="G171" s="24" t="n">
        <v>0.162968542351777</v>
      </c>
      <c r="H171" s="25" t="n">
        <v>-3.76663624883173</v>
      </c>
      <c r="I171" s="26" t="b">
        <f aca="false">FALSE()</f>
        <v>0</v>
      </c>
      <c r="K171" s="24" t="n">
        <v>-13.8917169254662</v>
      </c>
      <c r="L171" s="25" t="n">
        <v>0.094870607422191</v>
      </c>
      <c r="M171" s="26" t="b">
        <f aca="false">FALSE()</f>
        <v>0</v>
      </c>
      <c r="N171" s="25"/>
      <c r="O171" s="24" t="n">
        <v>-0.812611773903226</v>
      </c>
      <c r="P171" s="25" t="n">
        <v>14.0431330803072</v>
      </c>
      <c r="Q171" s="26" t="b">
        <f aca="false">FALSE()</f>
        <v>0</v>
      </c>
    </row>
    <row r="172" customFormat="false" ht="18" hidden="false" customHeight="false" outlineLevel="0" collapsed="false">
      <c r="A172" s="22" t="s">
        <v>229</v>
      </c>
      <c r="B172" s="23" t="s">
        <v>230</v>
      </c>
      <c r="C172" s="24" t="n">
        <v>0.119750192490305</v>
      </c>
      <c r="D172" s="25" t="n">
        <v>-2.0032581733159</v>
      </c>
      <c r="E172" s="26" t="b">
        <f aca="false">FALSE()</f>
        <v>0</v>
      </c>
      <c r="F172" s="25"/>
      <c r="G172" s="24" t="n">
        <v>-1.33156863274832</v>
      </c>
      <c r="H172" s="25" t="n">
        <v>0.636081720079366</v>
      </c>
      <c r="I172" s="26" t="b">
        <f aca="false">FALSE()</f>
        <v>0</v>
      </c>
      <c r="K172" s="24" t="n">
        <v>-3.09764147597804</v>
      </c>
      <c r="L172" s="25" t="n">
        <v>-1.76065549328472</v>
      </c>
      <c r="M172" s="29" t="b">
        <f aca="false">TRUE()</f>
        <v>1</v>
      </c>
      <c r="N172" s="25"/>
      <c r="O172" s="24" t="n">
        <v>-3.04134830493974</v>
      </c>
      <c r="P172" s="25" t="n">
        <v>-2.64144267525158</v>
      </c>
      <c r="Q172" s="29" t="b">
        <f aca="false">TRUE()</f>
        <v>1</v>
      </c>
    </row>
    <row r="173" customFormat="false" ht="18" hidden="false" customHeight="false" outlineLevel="0" collapsed="false">
      <c r="A173" s="22" t="s">
        <v>231</v>
      </c>
      <c r="B173" s="23" t="s">
        <v>35</v>
      </c>
      <c r="C173" s="24" t="n">
        <v>2.57395028970119</v>
      </c>
      <c r="D173" s="25" t="n">
        <v>-1.91137375504177</v>
      </c>
      <c r="E173" s="26" t="b">
        <f aca="false">FALSE()</f>
        <v>0</v>
      </c>
      <c r="F173" s="25"/>
      <c r="G173" s="24" t="n">
        <v>0.383738813210034</v>
      </c>
      <c r="H173" s="25" t="n">
        <v>-1.59441296777788</v>
      </c>
      <c r="I173" s="26" t="b">
        <f aca="false">FALSE()</f>
        <v>0</v>
      </c>
      <c r="K173" s="24" t="n">
        <v>-12.6694510566334</v>
      </c>
      <c r="L173" s="25" t="n">
        <v>-12.7784508286795</v>
      </c>
      <c r="M173" s="29" t="b">
        <f aca="false">TRUE()</f>
        <v>1</v>
      </c>
      <c r="N173" s="25"/>
      <c r="O173" s="24" t="n">
        <v>-0.982540443034076</v>
      </c>
      <c r="P173" s="25" t="n">
        <v>0.902212968058901</v>
      </c>
      <c r="Q173" s="26" t="b">
        <f aca="false">FALSE()</f>
        <v>0</v>
      </c>
    </row>
    <row r="174" customFormat="false" ht="18" hidden="false" customHeight="false" outlineLevel="0" collapsed="false">
      <c r="A174" s="22" t="s">
        <v>232</v>
      </c>
      <c r="B174" s="23" t="s">
        <v>66</v>
      </c>
      <c r="C174" s="24" t="n">
        <v>0</v>
      </c>
      <c r="D174" s="25" t="n">
        <v>0</v>
      </c>
      <c r="E174" s="26" t="b">
        <f aca="false">FALSE()</f>
        <v>0</v>
      </c>
      <c r="F174" s="25"/>
      <c r="G174" s="24" t="n">
        <v>0.842038718579243</v>
      </c>
      <c r="H174" s="25" t="n">
        <v>0</v>
      </c>
      <c r="I174" s="26" t="b">
        <f aca="false">FALSE()</f>
        <v>0</v>
      </c>
      <c r="K174" s="24" t="n">
        <v>0</v>
      </c>
      <c r="L174" s="25" t="n">
        <v>0</v>
      </c>
      <c r="M174" s="26" t="b">
        <f aca="false">FALSE()</f>
        <v>0</v>
      </c>
      <c r="N174" s="25"/>
      <c r="O174" s="24" t="n">
        <v>-11.0849314022742</v>
      </c>
      <c r="P174" s="25" t="n">
        <v>0</v>
      </c>
      <c r="Q174" s="26" t="b">
        <f aca="false">FALSE()</f>
        <v>0</v>
      </c>
    </row>
    <row r="175" customFormat="false" ht="18" hidden="false" customHeight="false" outlineLevel="0" collapsed="false">
      <c r="A175" s="22" t="s">
        <v>233</v>
      </c>
      <c r="B175" s="23" t="s">
        <v>29</v>
      </c>
      <c r="C175" s="24" t="n">
        <v>0.535240153973504</v>
      </c>
      <c r="D175" s="25" t="n">
        <v>-2.00168601137562</v>
      </c>
      <c r="E175" s="26" t="b">
        <f aca="false">FALSE()</f>
        <v>0</v>
      </c>
      <c r="F175" s="25"/>
      <c r="G175" s="24" t="n">
        <v>-0.361295623282379</v>
      </c>
      <c r="H175" s="25" t="n">
        <v>-1.13017166696185</v>
      </c>
      <c r="I175" s="26" t="b">
        <f aca="false">TRUE()</f>
        <v>1</v>
      </c>
      <c r="K175" s="24" t="n">
        <v>-2.6538461880673</v>
      </c>
      <c r="L175" s="25" t="n">
        <v>-2.11269715725727</v>
      </c>
      <c r="M175" s="29" t="b">
        <f aca="false">TRUE()</f>
        <v>1</v>
      </c>
      <c r="N175" s="25"/>
      <c r="O175" s="24" t="n">
        <v>-1.50182657167796</v>
      </c>
      <c r="P175" s="25" t="n">
        <v>-1.47053557675367</v>
      </c>
      <c r="Q175" s="29" t="b">
        <f aca="false">TRUE()</f>
        <v>1</v>
      </c>
    </row>
    <row r="176" customFormat="false" ht="17" hidden="false" customHeight="false" outlineLevel="0" collapsed="false">
      <c r="A176" s="22" t="s">
        <v>234</v>
      </c>
      <c r="B176" s="23" t="s">
        <v>181</v>
      </c>
      <c r="C176" s="24" t="n">
        <v>0.295257591386731</v>
      </c>
      <c r="D176" s="25" t="n">
        <v>-2.37769802147885</v>
      </c>
      <c r="E176" s="26" t="b">
        <f aca="false">FALSE()</f>
        <v>0</v>
      </c>
      <c r="F176" s="25"/>
      <c r="G176" s="24" t="n">
        <v>-0.399897238247249</v>
      </c>
      <c r="H176" s="25" t="n">
        <v>-0.234305320105644</v>
      </c>
      <c r="I176" s="26" t="b">
        <f aca="false">TRUE()</f>
        <v>1</v>
      </c>
      <c r="K176" s="24" t="n">
        <v>-4.22524156708027</v>
      </c>
      <c r="L176" s="25" t="n">
        <v>1.48714502448741</v>
      </c>
      <c r="M176" s="26" t="b">
        <f aca="false">FALSE()</f>
        <v>0</v>
      </c>
      <c r="N176" s="25"/>
      <c r="O176" s="24" t="n">
        <v>-1.57591016909198</v>
      </c>
      <c r="P176" s="25" t="n">
        <v>-0.242151589117738</v>
      </c>
      <c r="Q176" s="26" t="b">
        <f aca="false">TRUE()</f>
        <v>1</v>
      </c>
    </row>
    <row r="177" customFormat="false" ht="16" hidden="false" customHeight="false" outlineLevel="0" collapsed="false">
      <c r="A177" s="22" t="s">
        <v>235</v>
      </c>
      <c r="B177" s="23" t="s">
        <v>46</v>
      </c>
      <c r="C177" s="24" t="n">
        <v>0</v>
      </c>
      <c r="D177" s="25" t="n">
        <v>0</v>
      </c>
      <c r="E177" s="26" t="b">
        <f aca="false">FALSE()</f>
        <v>0</v>
      </c>
      <c r="F177" s="25"/>
      <c r="G177" s="24" t="n">
        <v>0.276999534896932</v>
      </c>
      <c r="H177" s="25" t="n">
        <v>0.0616923306374169</v>
      </c>
      <c r="I177" s="26" t="b">
        <f aca="false">TRUE()</f>
        <v>1</v>
      </c>
      <c r="K177" s="24" t="n">
        <v>0</v>
      </c>
      <c r="L177" s="25" t="n">
        <v>0</v>
      </c>
      <c r="M177" s="26" t="b">
        <f aca="false">FALSE()</f>
        <v>0</v>
      </c>
      <c r="N177" s="25"/>
      <c r="O177" s="24" t="n">
        <v>-1.62365367571533</v>
      </c>
      <c r="P177" s="25" t="n">
        <v>1.50763869644665</v>
      </c>
      <c r="Q177" s="26" t="b">
        <f aca="false">FALSE()</f>
        <v>0</v>
      </c>
    </row>
    <row r="178" customFormat="false" ht="16" hidden="false" customHeight="false" outlineLevel="0" collapsed="false">
      <c r="A178" s="22" t="s">
        <v>236</v>
      </c>
      <c r="B178" s="23" t="s">
        <v>58</v>
      </c>
      <c r="C178" s="24" t="n">
        <v>0</v>
      </c>
      <c r="D178" s="25" t="n">
        <v>0</v>
      </c>
      <c r="E178" s="26" t="b">
        <f aca="false">FALSE()</f>
        <v>0</v>
      </c>
      <c r="F178" s="25"/>
      <c r="G178" s="24" t="n">
        <v>0</v>
      </c>
      <c r="H178" s="25" t="n">
        <v>0</v>
      </c>
      <c r="I178" s="26" t="b">
        <f aca="false">FALSE()</f>
        <v>0</v>
      </c>
      <c r="K178" s="24" t="n">
        <v>0</v>
      </c>
      <c r="L178" s="25" t="n">
        <v>0</v>
      </c>
      <c r="M178" s="26" t="b">
        <f aca="false">FALSE()</f>
        <v>0</v>
      </c>
      <c r="N178" s="25"/>
      <c r="O178" s="24" t="n">
        <v>0</v>
      </c>
      <c r="P178" s="25" t="n">
        <v>0</v>
      </c>
      <c r="Q178" s="26" t="b">
        <f aca="false">FALSE()</f>
        <v>0</v>
      </c>
    </row>
    <row r="179" customFormat="false" ht="17" hidden="false" customHeight="false" outlineLevel="0" collapsed="false">
      <c r="A179" s="22" t="s">
        <v>237</v>
      </c>
      <c r="B179" s="23" t="s">
        <v>230</v>
      </c>
      <c r="C179" s="24" t="n">
        <v>0</v>
      </c>
      <c r="D179" s="25" t="n">
        <v>0</v>
      </c>
      <c r="E179" s="26" t="b">
        <f aca="false">FALSE()</f>
        <v>0</v>
      </c>
      <c r="F179" s="25"/>
      <c r="G179" s="24" t="n">
        <v>-0.33722671746495</v>
      </c>
      <c r="H179" s="25" t="n">
        <v>-0.570342967340462</v>
      </c>
      <c r="I179" s="26" t="b">
        <f aca="false">TRUE()</f>
        <v>1</v>
      </c>
      <c r="K179" s="24" t="n">
        <v>0</v>
      </c>
      <c r="L179" s="25" t="n">
        <v>0</v>
      </c>
      <c r="M179" s="26" t="b">
        <f aca="false">FALSE()</f>
        <v>0</v>
      </c>
      <c r="N179" s="25"/>
      <c r="O179" s="24" t="n">
        <v>-2.39744640700417</v>
      </c>
      <c r="P179" s="25" t="n">
        <v>0</v>
      </c>
      <c r="Q179" s="26" t="b">
        <f aca="false">FALSE()</f>
        <v>0</v>
      </c>
    </row>
    <row r="180" customFormat="false" ht="18" hidden="false" customHeight="false" outlineLevel="0" collapsed="false">
      <c r="A180" s="22" t="s">
        <v>238</v>
      </c>
      <c r="B180" s="23" t="s">
        <v>159</v>
      </c>
      <c r="C180" s="24" t="n">
        <v>0.435177335247245</v>
      </c>
      <c r="D180" s="25" t="n">
        <v>-1.64129809536897</v>
      </c>
      <c r="E180" s="26" t="b">
        <f aca="false">FALSE()</f>
        <v>0</v>
      </c>
      <c r="F180" s="25"/>
      <c r="G180" s="24" t="n">
        <v>-0.183494186957564</v>
      </c>
      <c r="H180" s="25" t="n">
        <v>-0.487892720751788</v>
      </c>
      <c r="I180" s="26" t="b">
        <f aca="false">TRUE()</f>
        <v>1</v>
      </c>
      <c r="K180" s="24" t="n">
        <v>-3.24428866831163</v>
      </c>
      <c r="L180" s="25" t="n">
        <v>-1.94014004904937</v>
      </c>
      <c r="M180" s="26" t="b">
        <f aca="false">TRUE()</f>
        <v>1</v>
      </c>
      <c r="N180" s="25"/>
      <c r="O180" s="24" t="n">
        <v>-2.40988263360387</v>
      </c>
      <c r="P180" s="25" t="n">
        <v>-0.946341498012196</v>
      </c>
      <c r="Q180" s="29" t="b">
        <f aca="false">TRUE()</f>
        <v>1</v>
      </c>
    </row>
    <row r="181" customFormat="false" ht="18" hidden="false" customHeight="false" outlineLevel="0" collapsed="false">
      <c r="A181" s="22" t="s">
        <v>239</v>
      </c>
      <c r="B181" s="23" t="s">
        <v>206</v>
      </c>
      <c r="C181" s="24" t="n">
        <v>0.929645661654353</v>
      </c>
      <c r="D181" s="25" t="n">
        <v>-0.248415255718546</v>
      </c>
      <c r="E181" s="26" t="b">
        <f aca="false">FALSE()</f>
        <v>0</v>
      </c>
      <c r="F181" s="25"/>
      <c r="G181" s="24" t="n">
        <v>0.618040633911472</v>
      </c>
      <c r="H181" s="25" t="n">
        <v>-0.528533431127091</v>
      </c>
      <c r="I181" s="26" t="b">
        <f aca="false">FALSE()</f>
        <v>0</v>
      </c>
      <c r="K181" s="24" t="n">
        <v>-11.0849314022742</v>
      </c>
      <c r="L181" s="25" t="n">
        <v>0</v>
      </c>
      <c r="M181" s="26" t="b">
        <f aca="false">FALSE()</f>
        <v>0</v>
      </c>
      <c r="N181" s="25"/>
      <c r="O181" s="24" t="n">
        <v>-1.86467689577981</v>
      </c>
      <c r="P181" s="25" t="n">
        <v>0.326197267992068</v>
      </c>
      <c r="Q181" s="26" t="b">
        <f aca="false">FALSE()</f>
        <v>0</v>
      </c>
    </row>
    <row r="182" customFormat="false" ht="18" hidden="false" customHeight="false" outlineLevel="0" collapsed="false">
      <c r="A182" s="22" t="s">
        <v>240</v>
      </c>
      <c r="B182" s="23" t="s">
        <v>56</v>
      </c>
      <c r="C182" s="24" t="n">
        <v>1.66796322090523</v>
      </c>
      <c r="D182" s="25" t="n">
        <v>-2.15531370320343</v>
      </c>
      <c r="E182" s="26" t="b">
        <f aca="false">FALSE()</f>
        <v>0</v>
      </c>
      <c r="F182" s="25"/>
      <c r="G182" s="24" t="n">
        <v>-0.949460823962991</v>
      </c>
      <c r="H182" s="25" t="n">
        <v>1.29023380277386</v>
      </c>
      <c r="I182" s="26" t="b">
        <f aca="false">FALSE()</f>
        <v>0</v>
      </c>
      <c r="K182" s="24" t="n">
        <v>-2.10802050432077</v>
      </c>
      <c r="L182" s="25" t="n">
        <v>1.80906762519321</v>
      </c>
      <c r="M182" s="26" t="b">
        <f aca="false">FALSE()</f>
        <v>0</v>
      </c>
      <c r="N182" s="25"/>
      <c r="O182" s="24" t="n">
        <v>1.31510773314249</v>
      </c>
      <c r="P182" s="25" t="n">
        <v>4.00157520173393</v>
      </c>
      <c r="Q182" s="29" t="b">
        <f aca="false">TRUE()</f>
        <v>1</v>
      </c>
    </row>
    <row r="183" customFormat="false" ht="17" hidden="false" customHeight="false" outlineLevel="0" collapsed="false">
      <c r="A183" s="22" t="s">
        <v>241</v>
      </c>
      <c r="B183" s="23" t="s">
        <v>242</v>
      </c>
      <c r="C183" s="24" t="n">
        <v>0</v>
      </c>
      <c r="D183" s="25" t="n">
        <v>0</v>
      </c>
      <c r="E183" s="26" t="b">
        <f aca="false">FALSE()</f>
        <v>0</v>
      </c>
      <c r="F183" s="25"/>
      <c r="G183" s="24" t="n">
        <v>-12.2026940668809</v>
      </c>
      <c r="H183" s="25" t="n">
        <v>12.9046943095805</v>
      </c>
      <c r="I183" s="26" t="b">
        <f aca="false">FALSE()</f>
        <v>0</v>
      </c>
      <c r="K183" s="24" t="n">
        <v>0</v>
      </c>
      <c r="L183" s="25" t="n">
        <v>0</v>
      </c>
      <c r="M183" s="26" t="b">
        <f aca="false">FALSE()</f>
        <v>0</v>
      </c>
      <c r="N183" s="25"/>
      <c r="O183" s="24" t="n">
        <v>0</v>
      </c>
      <c r="P183" s="25" t="n">
        <v>0</v>
      </c>
      <c r="Q183" s="26" t="b">
        <f aca="false">FALSE()</f>
        <v>0</v>
      </c>
    </row>
    <row r="184" customFormat="false" ht="16" hidden="false" customHeight="false" outlineLevel="0" collapsed="false">
      <c r="A184" s="22" t="s">
        <v>243</v>
      </c>
      <c r="B184" s="23" t="s">
        <v>31</v>
      </c>
      <c r="C184" s="24" t="n">
        <v>0</v>
      </c>
      <c r="D184" s="25" t="n">
        <v>0</v>
      </c>
      <c r="E184" s="26" t="b">
        <f aca="false">FALSE()</f>
        <v>0</v>
      </c>
      <c r="F184" s="25"/>
      <c r="G184" s="24" t="n">
        <v>-12.524560949735</v>
      </c>
      <c r="H184" s="25" t="n">
        <v>0</v>
      </c>
      <c r="I184" s="26" t="b">
        <f aca="false">FALSE()</f>
        <v>0</v>
      </c>
      <c r="K184" s="24" t="n">
        <v>0</v>
      </c>
      <c r="L184" s="25" t="n">
        <v>0</v>
      </c>
      <c r="M184" s="26" t="b">
        <f aca="false">FALSE()</f>
        <v>0</v>
      </c>
      <c r="N184" s="25"/>
      <c r="O184" s="24" t="n">
        <v>0</v>
      </c>
      <c r="P184" s="25" t="n">
        <v>0</v>
      </c>
      <c r="Q184" s="26" t="b">
        <f aca="false">FALSE()</f>
        <v>0</v>
      </c>
    </row>
    <row r="185" customFormat="false" ht="16" hidden="false" customHeight="false" outlineLevel="0" collapsed="false">
      <c r="A185" s="22" t="s">
        <v>244</v>
      </c>
      <c r="B185" s="23" t="s">
        <v>35</v>
      </c>
      <c r="C185" s="24" t="n">
        <v>0.47024007411508</v>
      </c>
      <c r="D185" s="25" t="n">
        <v>0.0146066066053105</v>
      </c>
      <c r="E185" s="26" t="b">
        <f aca="false">TRUE()</f>
        <v>1</v>
      </c>
      <c r="F185" s="25"/>
      <c r="G185" s="24" t="n">
        <v>0.635761021703488</v>
      </c>
      <c r="H185" s="25" t="n">
        <v>0</v>
      </c>
      <c r="I185" s="26" t="b">
        <f aca="false">FALSE()</f>
        <v>0</v>
      </c>
      <c r="K185" s="24" t="n">
        <v>-0.812500102208949</v>
      </c>
      <c r="L185" s="25" t="n">
        <v>0</v>
      </c>
      <c r="M185" s="26" t="b">
        <f aca="false">FALSE()</f>
        <v>0</v>
      </c>
      <c r="N185" s="25"/>
      <c r="O185" s="24" t="n">
        <v>-1.3974072354509</v>
      </c>
      <c r="P185" s="25" t="n">
        <v>1.09476793282689</v>
      </c>
      <c r="Q185" s="26" t="b">
        <f aca="false">FALSE()</f>
        <v>0</v>
      </c>
    </row>
    <row r="186" customFormat="false" ht="16" hidden="false" customHeight="false" outlineLevel="0" collapsed="false">
      <c r="A186" s="22" t="s">
        <v>245</v>
      </c>
      <c r="B186" s="23" t="s">
        <v>56</v>
      </c>
      <c r="C186" s="24" t="n">
        <v>2.42668339361012</v>
      </c>
      <c r="D186" s="25" t="n">
        <v>-12.4751148290933</v>
      </c>
      <c r="E186" s="26" t="b">
        <f aca="false">FALSE()</f>
        <v>0</v>
      </c>
      <c r="F186" s="25"/>
      <c r="G186" s="24" t="n">
        <v>-2.76180556845764</v>
      </c>
      <c r="H186" s="25" t="n">
        <v>1.48851124743858</v>
      </c>
      <c r="I186" s="26" t="b">
        <f aca="false">FALSE()</f>
        <v>0</v>
      </c>
      <c r="K186" s="24" t="n">
        <v>-12.6694510566334</v>
      </c>
      <c r="L186" s="25" t="n">
        <v>0</v>
      </c>
      <c r="M186" s="26" t="b">
        <f aca="false">FALSE()</f>
        <v>0</v>
      </c>
      <c r="N186" s="25"/>
      <c r="O186" s="24" t="n">
        <v>10.6875538940673</v>
      </c>
      <c r="P186" s="25" t="n">
        <v>0</v>
      </c>
      <c r="Q186" s="26" t="b">
        <f aca="false">FALSE()</f>
        <v>0</v>
      </c>
    </row>
    <row r="187" customFormat="false" ht="16" hidden="false" customHeight="false" outlineLevel="0" collapsed="false">
      <c r="A187" s="22" t="s">
        <v>246</v>
      </c>
      <c r="B187" s="23" t="s">
        <v>31</v>
      </c>
      <c r="C187" s="24" t="n">
        <v>-13.3724490284842</v>
      </c>
      <c r="D187" s="25" t="n">
        <v>0</v>
      </c>
      <c r="E187" s="26" t="b">
        <f aca="false">FALSE()</f>
        <v>0</v>
      </c>
      <c r="F187" s="25"/>
      <c r="G187" s="24" t="n">
        <v>-1.33361540370511</v>
      </c>
      <c r="H187" s="25" t="n">
        <v>3.42918500224312</v>
      </c>
      <c r="I187" s="26" t="b">
        <f aca="false">FALSE()</f>
        <v>0</v>
      </c>
      <c r="K187" s="24" t="n">
        <v>0</v>
      </c>
      <c r="L187" s="25" t="n">
        <v>0</v>
      </c>
      <c r="M187" s="26" t="b">
        <f aca="false">FALSE()</f>
        <v>0</v>
      </c>
      <c r="N187" s="25"/>
      <c r="O187" s="24" t="n">
        <v>0.602336168248031</v>
      </c>
      <c r="P187" s="25" t="n">
        <v>13.1952045412909</v>
      </c>
      <c r="Q187" s="26" t="b">
        <f aca="false">TRUE()</f>
        <v>1</v>
      </c>
    </row>
    <row r="188" customFormat="false" ht="17" hidden="false" customHeight="false" outlineLevel="0" collapsed="false">
      <c r="A188" s="22" t="s">
        <v>247</v>
      </c>
      <c r="B188" s="23" t="s">
        <v>35</v>
      </c>
      <c r="C188" s="24" t="n">
        <v>0</v>
      </c>
      <c r="D188" s="25" t="n">
        <v>0</v>
      </c>
      <c r="E188" s="26" t="b">
        <f aca="false">FALSE()</f>
        <v>0</v>
      </c>
      <c r="F188" s="25"/>
      <c r="G188" s="24" t="n">
        <v>2.23429555466555</v>
      </c>
      <c r="H188" s="25" t="n">
        <v>0</v>
      </c>
      <c r="I188" s="26" t="b">
        <f aca="false">FALSE()</f>
        <v>0</v>
      </c>
      <c r="K188" s="24" t="n">
        <v>0</v>
      </c>
      <c r="L188" s="25" t="n">
        <v>0</v>
      </c>
      <c r="M188" s="26" t="b">
        <f aca="false">FALSE()</f>
        <v>0</v>
      </c>
      <c r="N188" s="25"/>
      <c r="O188" s="24" t="n">
        <v>-11.0849314022742</v>
      </c>
      <c r="P188" s="25" t="n">
        <v>0</v>
      </c>
      <c r="Q188" s="26" t="b">
        <f aca="false">FALSE()</f>
        <v>0</v>
      </c>
    </row>
    <row r="189" customFormat="false" ht="18" hidden="false" customHeight="false" outlineLevel="0" collapsed="false">
      <c r="A189" s="22" t="s">
        <v>248</v>
      </c>
      <c r="B189" s="23" t="s">
        <v>56</v>
      </c>
      <c r="C189" s="24" t="n">
        <v>1.89505769276227</v>
      </c>
      <c r="D189" s="25" t="n">
        <v>-1.40323064246319</v>
      </c>
      <c r="E189" s="26" t="b">
        <f aca="false">FALSE()</f>
        <v>0</v>
      </c>
      <c r="F189" s="25"/>
      <c r="G189" s="24" t="n">
        <v>-1.17613983152593</v>
      </c>
      <c r="H189" s="25" t="n">
        <v>2.12998669784994</v>
      </c>
      <c r="I189" s="26" t="b">
        <f aca="false">FALSE()</f>
        <v>0</v>
      </c>
      <c r="K189" s="24" t="n">
        <v>-0.290661623283968</v>
      </c>
      <c r="L189" s="25" t="n">
        <v>3.3234185770289</v>
      </c>
      <c r="M189" s="26" t="b">
        <f aca="false">FALSE()</f>
        <v>0</v>
      </c>
      <c r="N189" s="25"/>
      <c r="O189" s="24" t="n">
        <v>13.8567011011694</v>
      </c>
      <c r="P189" s="25" t="n">
        <v>12.8733149017204</v>
      </c>
      <c r="Q189" s="29" t="b">
        <f aca="false">TRUE()</f>
        <v>1</v>
      </c>
    </row>
    <row r="190" customFormat="false" ht="18" hidden="false" customHeight="false" outlineLevel="0" collapsed="false">
      <c r="A190" s="22" t="s">
        <v>249</v>
      </c>
      <c r="B190" s="23" t="s">
        <v>120</v>
      </c>
      <c r="C190" s="24" t="n">
        <v>0.957597397361345</v>
      </c>
      <c r="D190" s="25" t="n">
        <v>14.4895313801097</v>
      </c>
      <c r="E190" s="29" t="b">
        <f aca="false">TRUE()</f>
        <v>1</v>
      </c>
      <c r="F190" s="25"/>
      <c r="G190" s="24" t="n">
        <v>-0.225971342338742</v>
      </c>
      <c r="H190" s="25" t="n">
        <v>-0.45299513618174</v>
      </c>
      <c r="I190" s="26" t="b">
        <f aca="false">TRUE()</f>
        <v>1</v>
      </c>
      <c r="K190" s="24" t="n">
        <v>-11.0849314022742</v>
      </c>
      <c r="L190" s="25" t="n">
        <v>0</v>
      </c>
      <c r="M190" s="26" t="b">
        <f aca="false">FALSE()</f>
        <v>0</v>
      </c>
      <c r="N190" s="25"/>
      <c r="O190" s="24" t="n">
        <v>0.153820546584303</v>
      </c>
      <c r="P190" s="25" t="n">
        <v>1.39864195637851</v>
      </c>
      <c r="Q190" s="26" t="b">
        <f aca="false">TRUE()</f>
        <v>1</v>
      </c>
    </row>
    <row r="191" customFormat="false" ht="18" hidden="false" customHeight="false" outlineLevel="0" collapsed="false">
      <c r="A191" s="22" t="s">
        <v>250</v>
      </c>
      <c r="B191" s="23" t="s">
        <v>35</v>
      </c>
      <c r="C191" s="24" t="n">
        <v>0.970529325313177</v>
      </c>
      <c r="D191" s="25" t="n">
        <v>-2.40681290149781</v>
      </c>
      <c r="E191" s="26" t="b">
        <f aca="false">FALSE()</f>
        <v>0</v>
      </c>
      <c r="F191" s="25"/>
      <c r="G191" s="24" t="n">
        <v>0.270550909442988</v>
      </c>
      <c r="H191" s="25" t="n">
        <v>1.01454325196037</v>
      </c>
      <c r="I191" s="26" t="b">
        <f aca="false">TRUE()</f>
        <v>1</v>
      </c>
      <c r="K191" s="24" t="n">
        <v>-12.0845992802473</v>
      </c>
      <c r="L191" s="25" t="n">
        <v>-1.90455922017702</v>
      </c>
      <c r="M191" s="29" t="b">
        <f aca="false">TRUE()</f>
        <v>1</v>
      </c>
      <c r="N191" s="25"/>
      <c r="O191" s="24" t="n">
        <v>-0.982442666062343</v>
      </c>
      <c r="P191" s="25" t="n">
        <v>12.8733149017204</v>
      </c>
      <c r="Q191" s="26" t="b">
        <f aca="false">FALSE()</f>
        <v>0</v>
      </c>
    </row>
    <row r="192" customFormat="false" ht="17" hidden="false" customHeight="false" outlineLevel="0" collapsed="false">
      <c r="A192" s="22" t="s">
        <v>251</v>
      </c>
      <c r="B192" s="23" t="s">
        <v>31</v>
      </c>
      <c r="C192" s="24" t="n">
        <v>0</v>
      </c>
      <c r="D192" s="25" t="n">
        <v>0</v>
      </c>
      <c r="E192" s="26" t="b">
        <f aca="false">FALSE()</f>
        <v>0</v>
      </c>
      <c r="F192" s="25"/>
      <c r="G192" s="24" t="n">
        <v>0</v>
      </c>
      <c r="H192" s="25" t="n">
        <v>0</v>
      </c>
      <c r="I192" s="26" t="b">
        <f aca="false">FALSE()</f>
        <v>0</v>
      </c>
      <c r="K192" s="24" t="n">
        <v>0</v>
      </c>
      <c r="L192" s="25" t="n">
        <v>0</v>
      </c>
      <c r="M192" s="26" t="b">
        <f aca="false">FALSE()</f>
        <v>0</v>
      </c>
      <c r="N192" s="25"/>
      <c r="O192" s="24" t="n">
        <v>0</v>
      </c>
      <c r="P192" s="25" t="n">
        <v>0</v>
      </c>
      <c r="Q192" s="26" t="b">
        <f aca="false">FALSE()</f>
        <v>0</v>
      </c>
    </row>
    <row r="193" customFormat="false" ht="16" hidden="false" customHeight="false" outlineLevel="0" collapsed="false">
      <c r="A193" s="22" t="s">
        <v>252</v>
      </c>
      <c r="B193" s="23" t="s">
        <v>35</v>
      </c>
      <c r="C193" s="24" t="n">
        <v>0.479610614002577</v>
      </c>
      <c r="D193" s="25" t="n">
        <v>14.9045531998478</v>
      </c>
      <c r="E193" s="26" t="b">
        <f aca="false">TRUE()</f>
        <v>1</v>
      </c>
      <c r="F193" s="25"/>
      <c r="G193" s="24" t="n">
        <v>0.520276248736582</v>
      </c>
      <c r="H193" s="25" t="n">
        <v>2.8888571605498</v>
      </c>
      <c r="I193" s="26" t="b">
        <f aca="false">TRUE()</f>
        <v>1</v>
      </c>
      <c r="K193" s="24" t="n">
        <v>-13.6693403237998</v>
      </c>
      <c r="L193" s="25" t="n">
        <v>0</v>
      </c>
      <c r="M193" s="26" t="b">
        <f aca="false">FALSE()</f>
        <v>0</v>
      </c>
      <c r="N193" s="25"/>
      <c r="O193" s="24" t="n">
        <v>-11.0849314022742</v>
      </c>
      <c r="P193" s="25" t="n">
        <v>13.1952045412909</v>
      </c>
      <c r="Q193" s="26" t="b">
        <f aca="false">FALSE()</f>
        <v>0</v>
      </c>
    </row>
    <row r="194" customFormat="false" ht="16" hidden="false" customHeight="false" outlineLevel="0" collapsed="false">
      <c r="A194" s="22" t="s">
        <v>253</v>
      </c>
      <c r="B194" s="23" t="s">
        <v>181</v>
      </c>
      <c r="C194" s="24" t="n">
        <v>0</v>
      </c>
      <c r="D194" s="25" t="n">
        <v>0</v>
      </c>
      <c r="E194" s="26" t="b">
        <f aca="false">FALSE()</f>
        <v>0</v>
      </c>
      <c r="F194" s="25"/>
      <c r="G194" s="24" t="n">
        <v>1.64936557560589</v>
      </c>
      <c r="H194" s="25" t="n">
        <v>0</v>
      </c>
      <c r="I194" s="26" t="b">
        <f aca="false">FALSE()</f>
        <v>0</v>
      </c>
      <c r="K194" s="24" t="n">
        <v>0</v>
      </c>
      <c r="L194" s="25" t="n">
        <v>0</v>
      </c>
      <c r="M194" s="26" t="b">
        <f aca="false">FALSE()</f>
        <v>0</v>
      </c>
      <c r="N194" s="25"/>
      <c r="O194" s="24" t="n">
        <v>0</v>
      </c>
      <c r="P194" s="25" t="n">
        <v>0</v>
      </c>
      <c r="Q194" s="26" t="b">
        <f aca="false">FALSE()</f>
        <v>0</v>
      </c>
    </row>
    <row r="195" customFormat="false" ht="16" hidden="false" customHeight="false" outlineLevel="0" collapsed="false">
      <c r="A195" s="22" t="s">
        <v>254</v>
      </c>
      <c r="B195" s="23" t="s">
        <v>206</v>
      </c>
      <c r="C195" s="24" t="n">
        <v>0</v>
      </c>
      <c r="D195" s="25" t="n">
        <v>0</v>
      </c>
      <c r="E195" s="26" t="b">
        <f aca="false">FALSE()</f>
        <v>0</v>
      </c>
      <c r="F195" s="25"/>
      <c r="G195" s="24" t="n">
        <v>-14.4503799387676</v>
      </c>
      <c r="H195" s="25" t="n">
        <v>6.15706551758352</v>
      </c>
      <c r="I195" s="26" t="b">
        <f aca="false">FALSE()</f>
        <v>0</v>
      </c>
      <c r="K195" s="24" t="n">
        <v>0</v>
      </c>
      <c r="L195" s="25" t="n">
        <v>0</v>
      </c>
      <c r="M195" s="26" t="b">
        <f aca="false">FALSE()</f>
        <v>0</v>
      </c>
      <c r="N195" s="25"/>
      <c r="O195" s="24" t="n">
        <v>-13.8917169254662</v>
      </c>
      <c r="P195" s="25" t="n">
        <v>0.264789230493334</v>
      </c>
      <c r="Q195" s="26" t="b">
        <f aca="false">FALSE()</f>
        <v>0</v>
      </c>
    </row>
    <row r="196" customFormat="false" ht="16" hidden="false" customHeight="false" outlineLevel="0" collapsed="false">
      <c r="A196" s="22" t="s">
        <v>255</v>
      </c>
      <c r="B196" s="23" t="s">
        <v>206</v>
      </c>
      <c r="C196" s="24" t="n">
        <v>0.427142449778489</v>
      </c>
      <c r="D196" s="25" t="n">
        <v>-15.1753401237336</v>
      </c>
      <c r="E196" s="26" t="b">
        <f aca="false">FALSE()</f>
        <v>0</v>
      </c>
      <c r="F196" s="25"/>
      <c r="G196" s="24" t="n">
        <v>0.477132934540267</v>
      </c>
      <c r="H196" s="25" t="n">
        <v>-1.55408908864709</v>
      </c>
      <c r="I196" s="26" t="b">
        <f aca="false">FALSE()</f>
        <v>0</v>
      </c>
      <c r="K196" s="24" t="n">
        <v>-11.0849314022742</v>
      </c>
      <c r="L196" s="25" t="n">
        <v>10.8738916085024</v>
      </c>
      <c r="M196" s="26" t="b">
        <f aca="false">FALSE()</f>
        <v>0</v>
      </c>
      <c r="N196" s="25"/>
      <c r="O196" s="24" t="n">
        <v>-0.912151642498653</v>
      </c>
      <c r="P196" s="25" t="n">
        <v>1.30783748013237</v>
      </c>
      <c r="Q196" s="26" t="b">
        <f aca="false">FALSE()</f>
        <v>0</v>
      </c>
    </row>
    <row r="197" customFormat="false" ht="16" hidden="false" customHeight="false" outlineLevel="0" collapsed="false">
      <c r="A197" s="22" t="s">
        <v>256</v>
      </c>
      <c r="B197" s="23" t="s">
        <v>56</v>
      </c>
      <c r="C197" s="24" t="n">
        <v>1.11974647125921</v>
      </c>
      <c r="D197" s="25" t="n">
        <v>-3.10280283487989</v>
      </c>
      <c r="E197" s="26" t="b">
        <f aca="false">FALSE()</f>
        <v>0</v>
      </c>
      <c r="F197" s="25"/>
      <c r="G197" s="24" t="n">
        <v>-0.507407479597655</v>
      </c>
      <c r="H197" s="25" t="n">
        <v>-1.15530623635832</v>
      </c>
      <c r="I197" s="26" t="b">
        <f aca="false">TRUE()</f>
        <v>1</v>
      </c>
      <c r="K197" s="24" t="n">
        <v>0.230434069507872</v>
      </c>
      <c r="L197" s="25" t="n">
        <v>0.00176754971689119</v>
      </c>
      <c r="M197" s="26" t="b">
        <f aca="false">TRUE()</f>
        <v>1</v>
      </c>
      <c r="N197" s="25"/>
      <c r="O197" s="24" t="n">
        <v>-2.23883300161965</v>
      </c>
      <c r="P197" s="25" t="n">
        <v>2.43460161403035</v>
      </c>
      <c r="Q197" s="26" t="b">
        <f aca="false">FALSE()</f>
        <v>0</v>
      </c>
    </row>
    <row r="198" customFormat="false" ht="17" hidden="false" customHeight="false" outlineLevel="0" collapsed="false">
      <c r="A198" s="22" t="s">
        <v>257</v>
      </c>
      <c r="B198" s="23" t="s">
        <v>83</v>
      </c>
      <c r="C198" s="24" t="n">
        <v>0.126007685885644</v>
      </c>
      <c r="D198" s="25" t="n">
        <v>0</v>
      </c>
      <c r="E198" s="26" t="b">
        <f aca="false">FALSE()</f>
        <v>0</v>
      </c>
      <c r="F198" s="25"/>
      <c r="G198" s="24" t="n">
        <v>-0.336289493557677</v>
      </c>
      <c r="H198" s="25" t="n">
        <v>-1.46538148502159</v>
      </c>
      <c r="I198" s="26" t="b">
        <f aca="false">TRUE()</f>
        <v>1</v>
      </c>
      <c r="K198" s="24" t="n">
        <v>-12.0845992802473</v>
      </c>
      <c r="L198" s="25" t="n">
        <v>0</v>
      </c>
      <c r="M198" s="26" t="b">
        <f aca="false">FALSE()</f>
        <v>0</v>
      </c>
      <c r="N198" s="25"/>
      <c r="O198" s="24" t="n">
        <v>-0.479380264769172</v>
      </c>
      <c r="P198" s="25" t="n">
        <v>-0.547564927495959</v>
      </c>
      <c r="Q198" s="26" t="b">
        <f aca="false">TRUE()</f>
        <v>1</v>
      </c>
    </row>
    <row r="199" customFormat="false" ht="18" hidden="false" customHeight="false" outlineLevel="0" collapsed="false">
      <c r="A199" s="22" t="s">
        <v>258</v>
      </c>
      <c r="B199" s="23" t="s">
        <v>39</v>
      </c>
      <c r="C199" s="24" t="n">
        <v>0.0158671821226042</v>
      </c>
      <c r="D199" s="25" t="n">
        <v>-0.632635604843009</v>
      </c>
      <c r="E199" s="26" t="b">
        <f aca="false">FALSE()</f>
        <v>0</v>
      </c>
      <c r="F199" s="25"/>
      <c r="G199" s="24" t="n">
        <v>-1.42517730833143</v>
      </c>
      <c r="H199" s="25" t="n">
        <v>-0.444821045533836</v>
      </c>
      <c r="I199" s="26" t="b">
        <f aca="false">TRUE()</f>
        <v>1</v>
      </c>
      <c r="K199" s="24" t="n">
        <v>-4.92030403359799</v>
      </c>
      <c r="L199" s="25" t="n">
        <v>-3.52943808698442</v>
      </c>
      <c r="M199" s="29" t="b">
        <f aca="false">TRUE()</f>
        <v>1</v>
      </c>
      <c r="N199" s="25"/>
      <c r="O199" s="24" t="n">
        <v>-0.397581434626525</v>
      </c>
      <c r="P199" s="25" t="n">
        <v>2.48668846498949</v>
      </c>
      <c r="Q199" s="26" t="b">
        <f aca="false">FALSE()</f>
        <v>0</v>
      </c>
    </row>
    <row r="200" customFormat="false" ht="18" hidden="false" customHeight="false" outlineLevel="0" collapsed="false">
      <c r="A200" s="22" t="s">
        <v>259</v>
      </c>
      <c r="B200" s="23" t="s">
        <v>74</v>
      </c>
      <c r="C200" s="24" t="n">
        <v>0.842208956009237</v>
      </c>
      <c r="D200" s="25" t="n">
        <v>-2.01964084858672</v>
      </c>
      <c r="E200" s="26" t="b">
        <f aca="false">FALSE()</f>
        <v>0</v>
      </c>
      <c r="F200" s="25"/>
      <c r="G200" s="24" t="n">
        <v>-0.756415990133448</v>
      </c>
      <c r="H200" s="25" t="n">
        <v>-0.503236022808747</v>
      </c>
      <c r="I200" s="26" t="b">
        <f aca="false">TRUE()</f>
        <v>1</v>
      </c>
      <c r="K200" s="24" t="n">
        <v>-13.0844331905579</v>
      </c>
      <c r="L200" s="25" t="n">
        <v>1.35783640524269</v>
      </c>
      <c r="M200" s="26" t="b">
        <f aca="false">FALSE()</f>
        <v>0</v>
      </c>
      <c r="N200" s="25"/>
      <c r="O200" s="24" t="n">
        <v>-0.523094917849678</v>
      </c>
      <c r="P200" s="25" t="n">
        <v>1.00171633540487</v>
      </c>
      <c r="Q200" s="26" t="b">
        <f aca="false">FALSE()</f>
        <v>0</v>
      </c>
    </row>
    <row r="201" customFormat="false" ht="18" hidden="false" customHeight="false" outlineLevel="0" collapsed="false">
      <c r="A201" s="22" t="s">
        <v>260</v>
      </c>
      <c r="B201" s="23" t="s">
        <v>83</v>
      </c>
      <c r="C201" s="24" t="n">
        <v>1.04014929955167</v>
      </c>
      <c r="D201" s="25" t="n">
        <v>-0.669870960930375</v>
      </c>
      <c r="E201" s="26" t="b">
        <f aca="false">FALSE()</f>
        <v>0</v>
      </c>
      <c r="F201" s="25"/>
      <c r="G201" s="24" t="n">
        <v>0.521249010089793</v>
      </c>
      <c r="H201" s="25" t="n">
        <v>-0.937128124452484</v>
      </c>
      <c r="I201" s="26" t="b">
        <f aca="false">FALSE()</f>
        <v>0</v>
      </c>
      <c r="K201" s="24" t="n">
        <v>-14.2542659116876</v>
      </c>
      <c r="L201" s="25" t="n">
        <v>-11.193898953283</v>
      </c>
      <c r="M201" s="29" t="b">
        <f aca="false">TRUE()</f>
        <v>1</v>
      </c>
      <c r="N201" s="25"/>
      <c r="O201" s="24" t="n">
        <v>-0.953973281036503</v>
      </c>
      <c r="P201" s="25" t="n">
        <v>0.38027043925442</v>
      </c>
      <c r="Q201" s="26" t="b">
        <f aca="false">FALSE()</f>
        <v>0</v>
      </c>
    </row>
    <row r="202" customFormat="false" ht="17" hidden="false" customHeight="false" outlineLevel="0" collapsed="false">
      <c r="A202" s="22" t="s">
        <v>261</v>
      </c>
      <c r="B202" s="23" t="s">
        <v>230</v>
      </c>
      <c r="C202" s="24" t="n">
        <v>0</v>
      </c>
      <c r="D202" s="25" t="n">
        <v>0</v>
      </c>
      <c r="E202" s="26" t="b">
        <f aca="false">FALSE()</f>
        <v>0</v>
      </c>
      <c r="F202" s="25"/>
      <c r="G202" s="24" t="n">
        <v>-14.726003173834</v>
      </c>
      <c r="H202" s="25" t="n">
        <v>0</v>
      </c>
      <c r="I202" s="26" t="b">
        <f aca="false">FALSE()</f>
        <v>0</v>
      </c>
      <c r="K202" s="24" t="n">
        <v>0</v>
      </c>
      <c r="L202" s="25" t="n">
        <v>0</v>
      </c>
      <c r="M202" s="26" t="b">
        <f aca="false">FALSE()</f>
        <v>0</v>
      </c>
      <c r="N202" s="25"/>
      <c r="O202" s="24" t="n">
        <v>11.6871164363492</v>
      </c>
      <c r="P202" s="25" t="n">
        <v>0</v>
      </c>
      <c r="Q202" s="26" t="b">
        <f aca="false">FALSE()</f>
        <v>0</v>
      </c>
    </row>
    <row r="203" customFormat="false" ht="17" hidden="false" customHeight="false" outlineLevel="0" collapsed="false">
      <c r="A203" s="22" t="s">
        <v>262</v>
      </c>
      <c r="B203" s="23" t="s">
        <v>66</v>
      </c>
      <c r="C203" s="24" t="n">
        <v>0.192499295877741</v>
      </c>
      <c r="D203" s="25" t="n">
        <v>-16.9343045544537</v>
      </c>
      <c r="E203" s="26" t="b">
        <f aca="false">FALSE()</f>
        <v>0</v>
      </c>
      <c r="F203" s="25"/>
      <c r="G203" s="24" t="n">
        <v>-0.327155809370909</v>
      </c>
      <c r="H203" s="25" t="n">
        <v>-0.395265972570366</v>
      </c>
      <c r="I203" s="26" t="b">
        <f aca="false">TRUE()</f>
        <v>1</v>
      </c>
      <c r="K203" s="24" t="n">
        <v>-0.204928669477173</v>
      </c>
      <c r="L203" s="25" t="n">
        <v>10.8738916085024</v>
      </c>
      <c r="M203" s="26" t="b">
        <f aca="false">FALSE()</f>
        <v>0</v>
      </c>
      <c r="N203" s="25"/>
      <c r="O203" s="24" t="n">
        <v>-0.202035815651088</v>
      </c>
      <c r="P203" s="25" t="n">
        <v>0.0168742536347883</v>
      </c>
      <c r="Q203" s="26" t="b">
        <f aca="false">FALSE()</f>
        <v>0</v>
      </c>
    </row>
    <row r="204" customFormat="false" ht="18" hidden="false" customHeight="false" outlineLevel="0" collapsed="false">
      <c r="A204" s="22" t="s">
        <v>263</v>
      </c>
      <c r="B204" s="23" t="s">
        <v>81</v>
      </c>
      <c r="C204" s="24" t="n">
        <v>0.463475776009105</v>
      </c>
      <c r="D204" s="25" t="n">
        <v>-1.54233771149386</v>
      </c>
      <c r="E204" s="26" t="b">
        <f aca="false">FALSE()</f>
        <v>0</v>
      </c>
      <c r="F204" s="25"/>
      <c r="G204" s="24" t="n">
        <v>0.266289668992085</v>
      </c>
      <c r="H204" s="25" t="n">
        <v>-1.21594319572188</v>
      </c>
      <c r="I204" s="26" t="b">
        <f aca="false">FALSE()</f>
        <v>0</v>
      </c>
      <c r="K204" s="24" t="n">
        <v>-3.04834253488917</v>
      </c>
      <c r="L204" s="25" t="n">
        <v>-1.67183029713921</v>
      </c>
      <c r="M204" s="29" t="b">
        <f aca="false">TRUE()</f>
        <v>1</v>
      </c>
      <c r="N204" s="25"/>
      <c r="O204" s="24" t="n">
        <v>-2.3310341685008</v>
      </c>
      <c r="P204" s="25" t="n">
        <v>-1.36548184352831</v>
      </c>
      <c r="Q204" s="29" t="b">
        <f aca="false">TRUE()</f>
        <v>1</v>
      </c>
    </row>
    <row r="205" customFormat="false" ht="18" hidden="false" customHeight="false" outlineLevel="0" collapsed="false">
      <c r="A205" s="22" t="s">
        <v>264</v>
      </c>
      <c r="B205" s="23" t="s">
        <v>159</v>
      </c>
      <c r="C205" s="24" t="n">
        <v>0.66130177918186</v>
      </c>
      <c r="D205" s="25" t="n">
        <v>-1.77198151325069</v>
      </c>
      <c r="E205" s="26" t="b">
        <f aca="false">FALSE()</f>
        <v>0</v>
      </c>
      <c r="F205" s="25"/>
      <c r="G205" s="24" t="n">
        <v>0.293781583724787</v>
      </c>
      <c r="H205" s="25" t="n">
        <v>-0.296177606174014</v>
      </c>
      <c r="I205" s="26" t="b">
        <f aca="false">FALSE()</f>
        <v>0</v>
      </c>
      <c r="K205" s="24" t="n">
        <v>-3.26790392857452</v>
      </c>
      <c r="L205" s="25" t="n">
        <v>-2.61967109726281</v>
      </c>
      <c r="M205" s="29" t="b">
        <f aca="false">TRUE()</f>
        <v>1</v>
      </c>
      <c r="N205" s="25"/>
      <c r="O205" s="24" t="n">
        <v>-2.76005173329097</v>
      </c>
      <c r="P205" s="25" t="n">
        <v>-1.98995943256261</v>
      </c>
      <c r="Q205" s="29" t="b">
        <f aca="false">TRUE()</f>
        <v>1</v>
      </c>
    </row>
    <row r="206" customFormat="false" ht="18" hidden="false" customHeight="false" outlineLevel="0" collapsed="false">
      <c r="A206" s="22" t="s">
        <v>265</v>
      </c>
      <c r="B206" s="23" t="s">
        <v>133</v>
      </c>
      <c r="C206" s="24" t="n">
        <v>0</v>
      </c>
      <c r="D206" s="25" t="n">
        <v>0</v>
      </c>
      <c r="E206" s="26" t="b">
        <f aca="false">FALSE()</f>
        <v>0</v>
      </c>
      <c r="F206" s="25"/>
      <c r="G206" s="24" t="n">
        <v>-0.643109397493806</v>
      </c>
      <c r="H206" s="25" t="n">
        <v>0</v>
      </c>
      <c r="I206" s="26" t="b">
        <f aca="false">FALSE()</f>
        <v>0</v>
      </c>
      <c r="K206" s="24" t="n">
        <v>0</v>
      </c>
      <c r="L206" s="25" t="n">
        <v>0</v>
      </c>
      <c r="M206" s="26" t="b">
        <f aca="false">FALSE()</f>
        <v>0</v>
      </c>
      <c r="N206" s="25"/>
      <c r="O206" s="24" t="n">
        <v>0</v>
      </c>
      <c r="P206" s="25" t="n">
        <v>0</v>
      </c>
      <c r="Q206" s="26" t="b">
        <f aca="false">FALSE()</f>
        <v>0</v>
      </c>
    </row>
    <row r="207" customFormat="false" ht="18" hidden="false" customHeight="false" outlineLevel="0" collapsed="false">
      <c r="A207" s="22" t="s">
        <v>266</v>
      </c>
      <c r="B207" s="23" t="s">
        <v>27</v>
      </c>
      <c r="C207" s="24" t="n">
        <v>0.131719853917322</v>
      </c>
      <c r="D207" s="25" t="n">
        <v>-0.962649775499007</v>
      </c>
      <c r="E207" s="26" t="b">
        <f aca="false">FALSE()</f>
        <v>0</v>
      </c>
      <c r="F207" s="25"/>
      <c r="G207" s="24" t="n">
        <v>-1.03793090221329</v>
      </c>
      <c r="H207" s="25" t="n">
        <v>-1.74023631099204</v>
      </c>
      <c r="I207" s="29" t="b">
        <f aca="false">TRUE()</f>
        <v>1</v>
      </c>
      <c r="K207" s="24" t="n">
        <v>0</v>
      </c>
      <c r="L207" s="25" t="n">
        <v>-14.652770599314</v>
      </c>
      <c r="M207" s="26" t="b">
        <f aca="false">FALSE()</f>
        <v>0</v>
      </c>
      <c r="N207" s="25"/>
      <c r="O207" s="24" t="n">
        <v>0.339330936287553</v>
      </c>
      <c r="P207" s="25" t="n">
        <v>13.6805874182725</v>
      </c>
      <c r="Q207" s="26" t="b">
        <f aca="false">TRUE()</f>
        <v>1</v>
      </c>
    </row>
    <row r="208" customFormat="false" ht="17" hidden="false" customHeight="false" outlineLevel="0" collapsed="false">
      <c r="A208" s="22" t="s">
        <v>267</v>
      </c>
      <c r="B208" s="23" t="s">
        <v>110</v>
      </c>
      <c r="C208" s="24" t="n">
        <v>0</v>
      </c>
      <c r="D208" s="25" t="n">
        <v>0</v>
      </c>
      <c r="E208" s="26" t="b">
        <f aca="false">FALSE()</f>
        <v>0</v>
      </c>
      <c r="F208" s="25"/>
      <c r="G208" s="24" t="n">
        <v>-0.520189862906539</v>
      </c>
      <c r="H208" s="25" t="n">
        <v>-1.60987799718345</v>
      </c>
      <c r="I208" s="26" t="b">
        <f aca="false">TRUE()</f>
        <v>1</v>
      </c>
      <c r="K208" s="24" t="n">
        <v>0</v>
      </c>
      <c r="L208" s="25" t="n">
        <v>0</v>
      </c>
      <c r="M208" s="26" t="b">
        <f aca="false">FALSE()</f>
        <v>0</v>
      </c>
      <c r="N208" s="25"/>
      <c r="O208" s="24" t="n">
        <v>-0.234648389030337</v>
      </c>
      <c r="P208" s="25" t="n">
        <v>-0.805576213310291</v>
      </c>
      <c r="Q208" s="26" t="b">
        <f aca="false">TRUE()</f>
        <v>1</v>
      </c>
    </row>
    <row r="209" customFormat="false" ht="17" hidden="false" customHeight="false" outlineLevel="0" collapsed="false">
      <c r="A209" s="22" t="s">
        <v>268</v>
      </c>
      <c r="B209" s="23" t="s">
        <v>181</v>
      </c>
      <c r="C209" s="24" t="n">
        <v>0</v>
      </c>
      <c r="D209" s="25" t="n">
        <v>0</v>
      </c>
      <c r="E209" s="26" t="b">
        <f aca="false">FALSE()</f>
        <v>0</v>
      </c>
      <c r="F209" s="25"/>
      <c r="G209" s="24" t="n">
        <v>0.489642641575915</v>
      </c>
      <c r="H209" s="25" t="n">
        <v>-1.05576255361191</v>
      </c>
      <c r="I209" s="26" t="b">
        <f aca="false">FALSE()</f>
        <v>0</v>
      </c>
      <c r="K209" s="24" t="n">
        <v>0</v>
      </c>
      <c r="L209" s="25" t="n">
        <v>0</v>
      </c>
      <c r="M209" s="26" t="b">
        <f aca="false">FALSE()</f>
        <v>0</v>
      </c>
      <c r="N209" s="25"/>
      <c r="O209" s="24" t="n">
        <v>-2.13432853410377</v>
      </c>
      <c r="P209" s="25" t="n">
        <v>14.1951276275821</v>
      </c>
      <c r="Q209" s="26" t="b">
        <f aca="false">FALSE()</f>
        <v>0</v>
      </c>
    </row>
    <row r="210" customFormat="false" ht="18" hidden="false" customHeight="false" outlineLevel="0" collapsed="false">
      <c r="A210" s="22" t="s">
        <v>269</v>
      </c>
      <c r="B210" s="23" t="s">
        <v>44</v>
      </c>
      <c r="C210" s="24" t="n">
        <v>1.21144138719922</v>
      </c>
      <c r="D210" s="25" t="n">
        <v>-16.1753206291076</v>
      </c>
      <c r="E210" s="26" t="b">
        <f aca="false">FALSE()</f>
        <v>0</v>
      </c>
      <c r="F210" s="25"/>
      <c r="G210" s="24" t="n">
        <v>-0.694969884307584</v>
      </c>
      <c r="H210" s="25" t="n">
        <v>1.42956507169843</v>
      </c>
      <c r="I210" s="26" t="b">
        <f aca="false">FALSE()</f>
        <v>0</v>
      </c>
      <c r="K210" s="24" t="n">
        <v>-2.39735186584673</v>
      </c>
      <c r="L210" s="25" t="n">
        <v>14.3326241589733</v>
      </c>
      <c r="M210" s="26" t="b">
        <f aca="false">FALSE()</f>
        <v>0</v>
      </c>
      <c r="N210" s="25"/>
      <c r="O210" s="24" t="n">
        <v>-1.47552846588514</v>
      </c>
      <c r="P210" s="25" t="n">
        <v>-13.193436991574</v>
      </c>
      <c r="Q210" s="29" t="b">
        <f aca="false">TRUE()</f>
        <v>1</v>
      </c>
    </row>
    <row r="211" customFormat="false" ht="17" hidden="false" customHeight="false" outlineLevel="0" collapsed="false">
      <c r="A211" s="22" t="s">
        <v>270</v>
      </c>
      <c r="B211" s="23" t="s">
        <v>61</v>
      </c>
      <c r="C211" s="24" t="n">
        <v>0</v>
      </c>
      <c r="D211" s="25" t="n">
        <v>0</v>
      </c>
      <c r="E211" s="26" t="b">
        <f aca="false">FALSE()</f>
        <v>0</v>
      </c>
      <c r="F211" s="25"/>
      <c r="G211" s="24" t="n">
        <v>-1.44316505413518</v>
      </c>
      <c r="H211" s="25" t="n">
        <v>2.95315152367352</v>
      </c>
      <c r="I211" s="26" t="b">
        <f aca="false">FALSE()</f>
        <v>0</v>
      </c>
      <c r="K211" s="24" t="n">
        <v>0</v>
      </c>
      <c r="L211" s="25" t="n">
        <v>0</v>
      </c>
      <c r="M211" s="26" t="b">
        <f aca="false">FALSE()</f>
        <v>0</v>
      </c>
      <c r="N211" s="25"/>
      <c r="O211" s="24" t="n">
        <v>-12.6694510566334</v>
      </c>
      <c r="P211" s="25" t="n">
        <v>1.26444253907547</v>
      </c>
      <c r="Q211" s="26" t="b">
        <f aca="false">FALSE()</f>
        <v>0</v>
      </c>
    </row>
    <row r="212" customFormat="false" ht="16" hidden="false" customHeight="false" outlineLevel="0" collapsed="false">
      <c r="A212" s="22" t="s">
        <v>271</v>
      </c>
      <c r="B212" s="23" t="s">
        <v>181</v>
      </c>
      <c r="C212" s="24" t="n">
        <v>0.65414186460563</v>
      </c>
      <c r="D212" s="25" t="n">
        <v>-16.3328598893936</v>
      </c>
      <c r="E212" s="26" t="b">
        <f aca="false">FALSE()</f>
        <v>0</v>
      </c>
      <c r="F212" s="25"/>
      <c r="G212" s="24" t="n">
        <v>-0.204914135668929</v>
      </c>
      <c r="H212" s="25" t="n">
        <v>-1.53380474463274</v>
      </c>
      <c r="I212" s="26" t="b">
        <f aca="false">TRUE()</f>
        <v>1</v>
      </c>
      <c r="K212" s="24" t="n">
        <v>-14.6692849541956</v>
      </c>
      <c r="L212" s="25" t="n">
        <v>13.6805874182725</v>
      </c>
      <c r="M212" s="26" t="b">
        <f aca="false">FALSE()</f>
        <v>0</v>
      </c>
      <c r="N212" s="25"/>
      <c r="O212" s="24" t="n">
        <v>-1.47552846588514</v>
      </c>
      <c r="P212" s="25" t="n">
        <v>3.00122867429906</v>
      </c>
      <c r="Q212" s="26" t="b">
        <f aca="false">FALSE()</f>
        <v>0</v>
      </c>
    </row>
    <row r="213" customFormat="false" ht="16" hidden="false" customHeight="false" outlineLevel="0" collapsed="false">
      <c r="A213" s="22" t="s">
        <v>272</v>
      </c>
      <c r="B213" s="23" t="s">
        <v>21</v>
      </c>
      <c r="C213" s="24" t="n">
        <v>0.656655799840625</v>
      </c>
      <c r="D213" s="25" t="n">
        <v>-3.27074678454172</v>
      </c>
      <c r="E213" s="26" t="b">
        <f aca="false">FALSE()</f>
        <v>0</v>
      </c>
      <c r="F213" s="25"/>
      <c r="G213" s="24" t="n">
        <v>-0.298845817079984</v>
      </c>
      <c r="H213" s="25" t="n">
        <v>-0.952220381358327</v>
      </c>
      <c r="I213" s="26" t="b">
        <f aca="false">TRUE()</f>
        <v>1</v>
      </c>
      <c r="K213" s="24" t="n">
        <v>-15.6078579276652</v>
      </c>
      <c r="L213" s="25" t="n">
        <v>0</v>
      </c>
      <c r="M213" s="26" t="b">
        <f aca="false">FALSE()</f>
        <v>0</v>
      </c>
      <c r="N213" s="25"/>
      <c r="O213" s="24" t="n">
        <v>-0.303464310614444</v>
      </c>
      <c r="P213" s="25" t="n">
        <v>6.12247953616181</v>
      </c>
      <c r="Q213" s="26" t="b">
        <f aca="false">FALSE()</f>
        <v>0</v>
      </c>
    </row>
    <row r="214" customFormat="false" ht="16" hidden="false" customHeight="false" outlineLevel="0" collapsed="false">
      <c r="A214" s="22" t="s">
        <v>273</v>
      </c>
      <c r="B214" s="23" t="s">
        <v>21</v>
      </c>
      <c r="C214" s="24" t="n">
        <v>-0.15777439537898</v>
      </c>
      <c r="D214" s="25" t="n">
        <v>0</v>
      </c>
      <c r="E214" s="26" t="b">
        <f aca="false">FALSE()</f>
        <v>0</v>
      </c>
      <c r="F214" s="25"/>
      <c r="G214" s="24" t="n">
        <v>-0.46046600593373</v>
      </c>
      <c r="H214" s="25" t="n">
        <v>0.772527331973715</v>
      </c>
      <c r="I214" s="26" t="b">
        <f aca="false">FALSE()</f>
        <v>0</v>
      </c>
      <c r="K214" s="24" t="n">
        <v>-0.812500102208949</v>
      </c>
      <c r="L214" s="25" t="n">
        <v>10.8738916085024</v>
      </c>
      <c r="M214" s="26" t="b">
        <f aca="false">FALSE()</f>
        <v>0</v>
      </c>
      <c r="N214" s="25"/>
      <c r="O214" s="24" t="n">
        <v>-0.181858104939224</v>
      </c>
      <c r="P214" s="25" t="n">
        <v>3.7021363612414</v>
      </c>
      <c r="Q214" s="26" t="b">
        <f aca="false">FALSE()</f>
        <v>0</v>
      </c>
    </row>
    <row r="215" customFormat="false" ht="16" hidden="false" customHeight="false" outlineLevel="0" collapsed="false">
      <c r="A215" s="22" t="s">
        <v>274</v>
      </c>
      <c r="B215" s="23" t="s">
        <v>25</v>
      </c>
      <c r="C215" s="24" t="n">
        <v>0.961497560405619</v>
      </c>
      <c r="D215" s="25" t="n">
        <v>-12.4751148290933</v>
      </c>
      <c r="E215" s="26" t="b">
        <f aca="false">FALSE()</f>
        <v>0</v>
      </c>
      <c r="F215" s="25"/>
      <c r="G215" s="24" t="n">
        <v>-0.777501806115506</v>
      </c>
      <c r="H215" s="25" t="n">
        <v>0.610205335287977</v>
      </c>
      <c r="I215" s="26" t="b">
        <f aca="false">FALSE()</f>
        <v>0</v>
      </c>
      <c r="K215" s="24" t="n">
        <v>-12.6694510566334</v>
      </c>
      <c r="L215" s="25" t="n">
        <v>11.8735071629305</v>
      </c>
      <c r="M215" s="26" t="b">
        <f aca="false">FALSE()</f>
        <v>0</v>
      </c>
      <c r="N215" s="25"/>
      <c r="O215" s="24" t="n">
        <v>-0.397546072291703</v>
      </c>
      <c r="P215" s="25" t="n">
        <v>14.780064489489</v>
      </c>
      <c r="Q215" s="26" t="b">
        <f aca="false">FALSE()</f>
        <v>0</v>
      </c>
    </row>
    <row r="216" customFormat="false" ht="17" hidden="false" customHeight="false" outlineLevel="0" collapsed="false">
      <c r="A216" s="22" t="s">
        <v>275</v>
      </c>
      <c r="B216" s="23" t="s">
        <v>46</v>
      </c>
      <c r="C216" s="24" t="n">
        <v>-0.157639442118995</v>
      </c>
      <c r="D216" s="25" t="n">
        <v>0</v>
      </c>
      <c r="E216" s="26" t="b">
        <f aca="false">FALSE()</f>
        <v>0</v>
      </c>
      <c r="F216" s="25"/>
      <c r="G216" s="24" t="n">
        <v>0.125247764141928</v>
      </c>
      <c r="H216" s="25" t="n">
        <v>-0.609010922249141</v>
      </c>
      <c r="I216" s="26" t="b">
        <f aca="false">FALSE()</f>
        <v>0</v>
      </c>
      <c r="K216" s="24" t="n">
        <v>10.6875538940673</v>
      </c>
      <c r="L216" s="25" t="n">
        <v>0</v>
      </c>
      <c r="M216" s="26" t="b">
        <f aca="false">FALSE()</f>
        <v>0</v>
      </c>
      <c r="N216" s="25"/>
      <c r="O216" s="24" t="n">
        <v>-2.56750674036446</v>
      </c>
      <c r="P216" s="25" t="n">
        <v>0.78835599455258</v>
      </c>
      <c r="Q216" s="26" t="b">
        <f aca="false">FALSE()</f>
        <v>0</v>
      </c>
    </row>
    <row r="217" customFormat="false" ht="18" hidden="false" customHeight="false" outlineLevel="0" collapsed="false">
      <c r="A217" s="22" t="s">
        <v>276</v>
      </c>
      <c r="B217" s="23" t="s">
        <v>23</v>
      </c>
      <c r="C217" s="24" t="n">
        <v>0</v>
      </c>
      <c r="D217" s="25" t="n">
        <v>-14.0599083927497</v>
      </c>
      <c r="E217" s="26" t="b">
        <f aca="false">FALSE()</f>
        <v>0</v>
      </c>
      <c r="F217" s="25"/>
      <c r="G217" s="24" t="n">
        <v>-0.79759177208792</v>
      </c>
      <c r="H217" s="25" t="n">
        <v>-13.0599928637549</v>
      </c>
      <c r="I217" s="29" t="b">
        <f aca="false">TRUE()</f>
        <v>1</v>
      </c>
      <c r="K217" s="24" t="n">
        <v>0</v>
      </c>
      <c r="L217" s="25" t="n">
        <v>0</v>
      </c>
      <c r="M217" s="26" t="b">
        <f aca="false">FALSE()</f>
        <v>0</v>
      </c>
      <c r="N217" s="25"/>
      <c r="O217" s="24" t="n">
        <v>0.92418271267365</v>
      </c>
      <c r="P217" s="25" t="n">
        <v>0</v>
      </c>
      <c r="Q217" s="26" t="b">
        <f aca="false">FALSE()</f>
        <v>0</v>
      </c>
    </row>
    <row r="218" customFormat="false" ht="18" hidden="false" customHeight="false" outlineLevel="0" collapsed="false">
      <c r="A218" s="22" t="s">
        <v>277</v>
      </c>
      <c r="B218" s="23" t="s">
        <v>159</v>
      </c>
      <c r="C218" s="24" t="n">
        <v>0.547449208736204</v>
      </c>
      <c r="D218" s="25" t="n">
        <v>-1.78621752355356</v>
      </c>
      <c r="E218" s="26" t="b">
        <f aca="false">FALSE()</f>
        <v>0</v>
      </c>
      <c r="F218" s="25"/>
      <c r="G218" s="24" t="n">
        <v>0.196983263036419</v>
      </c>
      <c r="H218" s="25" t="n">
        <v>-0.91891792669435</v>
      </c>
      <c r="I218" s="26" t="b">
        <f aca="false">FALSE()</f>
        <v>0</v>
      </c>
      <c r="K218" s="24" t="n">
        <v>-3.24591857649665</v>
      </c>
      <c r="L218" s="25" t="n">
        <v>-1.95609649512335</v>
      </c>
      <c r="M218" s="29" t="b">
        <f aca="false">TRUE()</f>
        <v>1</v>
      </c>
      <c r="N218" s="25"/>
      <c r="O218" s="24" t="n">
        <v>-1.98806397903982</v>
      </c>
      <c r="P218" s="25" t="n">
        <v>-0.694132201565828</v>
      </c>
      <c r="Q218" s="26" t="b">
        <f aca="false">TRUE()</f>
        <v>1</v>
      </c>
    </row>
    <row r="219" customFormat="false" ht="17" hidden="false" customHeight="false" outlineLevel="0" collapsed="false">
      <c r="A219" s="22" t="s">
        <v>278</v>
      </c>
      <c r="B219" s="23" t="s">
        <v>23</v>
      </c>
      <c r="C219" s="24" t="n">
        <v>10.0459724937386</v>
      </c>
      <c r="D219" s="25" t="n">
        <v>0</v>
      </c>
      <c r="E219" s="26" t="b">
        <f aca="false">FALSE()</f>
        <v>0</v>
      </c>
      <c r="F219" s="25"/>
      <c r="G219" s="24" t="n">
        <v>-1.17736857926986</v>
      </c>
      <c r="H219" s="25" t="n">
        <v>-0.444821045533836</v>
      </c>
      <c r="I219" s="26" t="b">
        <f aca="false">TRUE()</f>
        <v>1</v>
      </c>
      <c r="K219" s="24" t="n">
        <v>0</v>
      </c>
      <c r="L219" s="25" t="n">
        <v>0</v>
      </c>
      <c r="M219" s="26" t="b">
        <f aca="false">FALSE()</f>
        <v>0</v>
      </c>
      <c r="N219" s="25"/>
      <c r="O219" s="24" t="n">
        <v>-0.241465574953727</v>
      </c>
      <c r="P219" s="25" t="n">
        <v>0</v>
      </c>
      <c r="Q219" s="26" t="b">
        <f aca="false">FALSE()</f>
        <v>0</v>
      </c>
    </row>
    <row r="220" customFormat="false" ht="17" hidden="false" customHeight="false" outlineLevel="0" collapsed="false">
      <c r="A220" s="22" t="s">
        <v>279</v>
      </c>
      <c r="B220" s="23" t="s">
        <v>15</v>
      </c>
      <c r="C220" s="24" t="n">
        <v>1.20826766368106</v>
      </c>
      <c r="D220" s="25" t="n">
        <v>-3.09695572173144</v>
      </c>
      <c r="E220" s="26" t="b">
        <f aca="false">FALSE()</f>
        <v>0</v>
      </c>
      <c r="F220" s="25"/>
      <c r="G220" s="24" t="n">
        <v>-0.255325876511966</v>
      </c>
      <c r="H220" s="25" t="n">
        <v>-0.396325171279793</v>
      </c>
      <c r="I220" s="26" t="b">
        <f aca="false">TRUE()</f>
        <v>1</v>
      </c>
      <c r="K220" s="24" t="n">
        <v>-2.70132268895117</v>
      </c>
      <c r="L220" s="25" t="n">
        <v>-0.0664026481567781</v>
      </c>
      <c r="M220" s="26" t="b">
        <f aca="false">TRUE()</f>
        <v>1</v>
      </c>
      <c r="N220" s="25"/>
      <c r="O220" s="24" t="n">
        <v>-0.949224882795068</v>
      </c>
      <c r="P220" s="25" t="n">
        <v>-0.609637519006822</v>
      </c>
      <c r="Q220" s="26" t="b">
        <f aca="false">TRUE()</f>
        <v>1</v>
      </c>
    </row>
    <row r="221" customFormat="false" ht="18" hidden="false" customHeight="false" outlineLevel="0" collapsed="false">
      <c r="A221" s="22" t="s">
        <v>280</v>
      </c>
      <c r="B221" s="23" t="s">
        <v>61</v>
      </c>
      <c r="C221" s="24" t="n">
        <v>0</v>
      </c>
      <c r="D221" s="25" t="n">
        <v>0</v>
      </c>
      <c r="E221" s="26" t="b">
        <f aca="false">FALSE()</f>
        <v>0</v>
      </c>
      <c r="F221" s="25"/>
      <c r="G221" s="24" t="n">
        <v>-1.60622221763652</v>
      </c>
      <c r="H221" s="25" t="n">
        <v>0.599548201234219</v>
      </c>
      <c r="I221" s="26" t="b">
        <f aca="false">FALSE()</f>
        <v>0</v>
      </c>
      <c r="K221" s="24" t="n">
        <v>0</v>
      </c>
      <c r="L221" s="25" t="n">
        <v>0</v>
      </c>
      <c r="M221" s="26" t="b">
        <f aca="false">FALSE()</f>
        <v>0</v>
      </c>
      <c r="N221" s="25"/>
      <c r="O221" s="24" t="n">
        <v>-12.6694510566334</v>
      </c>
      <c r="P221" s="25" t="n">
        <v>-11.193898953283</v>
      </c>
      <c r="Q221" s="29" t="b">
        <f aca="false">TRUE()</f>
        <v>1</v>
      </c>
    </row>
    <row r="222" customFormat="false" ht="17" hidden="false" customHeight="false" outlineLevel="0" collapsed="false">
      <c r="A222" s="22" t="s">
        <v>281</v>
      </c>
      <c r="B222" s="23" t="s">
        <v>25</v>
      </c>
      <c r="C222" s="24" t="n">
        <v>3.30143075294419</v>
      </c>
      <c r="D222" s="25" t="n">
        <v>0.429626095333522</v>
      </c>
      <c r="E222" s="26" t="b">
        <f aca="false">TRUE()</f>
        <v>1</v>
      </c>
      <c r="F222" s="25"/>
      <c r="G222" s="24" t="n">
        <v>-0.292075813126955</v>
      </c>
      <c r="H222" s="25" t="n">
        <v>1.75151345106323</v>
      </c>
      <c r="I222" s="26" t="b">
        <f aca="false">FALSE()</f>
        <v>0</v>
      </c>
      <c r="K222" s="24" t="n">
        <v>-13.6693403237998</v>
      </c>
      <c r="L222" s="25" t="n">
        <v>12.4583414923585</v>
      </c>
      <c r="M222" s="26" t="b">
        <f aca="false">FALSE()</f>
        <v>0</v>
      </c>
      <c r="N222" s="25"/>
      <c r="O222" s="24" t="n">
        <v>-1.71921162886348</v>
      </c>
      <c r="P222" s="25" t="n">
        <v>12.8733149017204</v>
      </c>
      <c r="Q222" s="26" t="b">
        <f aca="false">FALSE()</f>
        <v>0</v>
      </c>
    </row>
    <row r="223" customFormat="false" ht="16" hidden="false" customHeight="false" outlineLevel="0" collapsed="false">
      <c r="A223" s="22" t="s">
        <v>282</v>
      </c>
      <c r="B223" s="23" t="s">
        <v>133</v>
      </c>
      <c r="C223" s="24" t="n">
        <v>0.332965896504433</v>
      </c>
      <c r="D223" s="25" t="n">
        <v>-1.87468099668767</v>
      </c>
      <c r="E223" s="26" t="b">
        <f aca="false">FALSE()</f>
        <v>0</v>
      </c>
      <c r="F223" s="25"/>
      <c r="G223" s="24" t="n">
        <v>-0.663842030083263</v>
      </c>
      <c r="H223" s="25" t="n">
        <v>-0.637024480207439</v>
      </c>
      <c r="I223" s="26" t="b">
        <f aca="false">TRUE()</f>
        <v>1</v>
      </c>
      <c r="K223" s="24" t="n">
        <v>-2.28338697658718</v>
      </c>
      <c r="L223" s="25" t="n">
        <v>-0.0257127890666986</v>
      </c>
      <c r="M223" s="26" t="b">
        <f aca="false">TRUE()</f>
        <v>1</v>
      </c>
      <c r="N223" s="25"/>
      <c r="O223" s="24" t="n">
        <v>-1.48163002565403</v>
      </c>
      <c r="P223" s="25" t="n">
        <v>4.67924769885816</v>
      </c>
      <c r="Q223" s="26" t="b">
        <f aca="false">FALSE()</f>
        <v>0</v>
      </c>
    </row>
    <row r="224" customFormat="false" ht="17" hidden="false" customHeight="false" outlineLevel="0" collapsed="false">
      <c r="A224" s="22" t="s">
        <v>283</v>
      </c>
      <c r="B224" s="23" t="s">
        <v>120</v>
      </c>
      <c r="C224" s="24" t="n">
        <v>-11.2030000880961</v>
      </c>
      <c r="D224" s="25" t="n">
        <v>0</v>
      </c>
      <c r="E224" s="26" t="b">
        <f aca="false">FALSE()</f>
        <v>0</v>
      </c>
      <c r="F224" s="25"/>
      <c r="G224" s="24" t="n">
        <v>-0.392776889047008</v>
      </c>
      <c r="H224" s="25" t="n">
        <v>-0.570349670110566</v>
      </c>
      <c r="I224" s="26" t="b">
        <f aca="false">TRUE()</f>
        <v>1</v>
      </c>
      <c r="K224" s="24" t="n">
        <v>0</v>
      </c>
      <c r="L224" s="25" t="n">
        <v>0</v>
      </c>
      <c r="M224" s="26" t="b">
        <f aca="false">FALSE()</f>
        <v>0</v>
      </c>
      <c r="N224" s="25"/>
      <c r="O224" s="24" t="n">
        <v>-0.460318677533002</v>
      </c>
      <c r="P224" s="25" t="n">
        <v>0.200668328298841</v>
      </c>
      <c r="Q224" s="26" t="b">
        <f aca="false">FALSE()</f>
        <v>0</v>
      </c>
    </row>
    <row r="225" customFormat="false" ht="18" hidden="false" customHeight="false" outlineLevel="0" collapsed="false">
      <c r="A225" s="22" t="s">
        <v>284</v>
      </c>
      <c r="B225" s="23" t="s">
        <v>27</v>
      </c>
      <c r="C225" s="24" t="n">
        <v>-11.2030000880961</v>
      </c>
      <c r="D225" s="25" t="n">
        <v>-13.7968908815126</v>
      </c>
      <c r="E225" s="29" t="b">
        <f aca="false">TRUE()</f>
        <v>1</v>
      </c>
      <c r="F225" s="25"/>
      <c r="G225" s="24" t="n">
        <v>1.04979952032412</v>
      </c>
      <c r="H225" s="25" t="n">
        <v>-13.7968908815126</v>
      </c>
      <c r="I225" s="26" t="b">
        <f aca="false">FALSE()</f>
        <v>0</v>
      </c>
      <c r="K225" s="24" t="n">
        <v>0</v>
      </c>
      <c r="L225" s="25" t="n">
        <v>0</v>
      </c>
      <c r="M225" s="26" t="b">
        <f aca="false">FALSE()</f>
        <v>0</v>
      </c>
      <c r="N225" s="25"/>
      <c r="O225" s="24" t="n">
        <v>-14.4062616224527</v>
      </c>
      <c r="P225" s="25" t="n">
        <v>0</v>
      </c>
      <c r="Q225" s="26" t="b">
        <f aca="false">FALSE()</f>
        <v>0</v>
      </c>
    </row>
    <row r="226" customFormat="false" ht="18" hidden="false" customHeight="false" outlineLevel="0" collapsed="false">
      <c r="A226" s="22" t="s">
        <v>285</v>
      </c>
      <c r="B226" s="23" t="s">
        <v>133</v>
      </c>
      <c r="C226" s="24" t="n">
        <v>0</v>
      </c>
      <c r="D226" s="25" t="n">
        <v>0</v>
      </c>
      <c r="E226" s="26" t="b">
        <f aca="false">FALSE()</f>
        <v>0</v>
      </c>
      <c r="F226" s="25"/>
      <c r="G226" s="24" t="n">
        <v>-2.25081830126189</v>
      </c>
      <c r="H226" s="25" t="n">
        <v>-1.65775383497509</v>
      </c>
      <c r="I226" s="29" t="b">
        <f aca="false">TRUE()</f>
        <v>1</v>
      </c>
      <c r="K226" s="24" t="n">
        <v>0</v>
      </c>
      <c r="L226" s="25" t="n">
        <v>0</v>
      </c>
      <c r="M226" s="26" t="b">
        <f aca="false">FALSE()</f>
        <v>0</v>
      </c>
      <c r="N226" s="25"/>
      <c r="O226" s="24" t="n">
        <v>12.2719330883489</v>
      </c>
      <c r="P226" s="25" t="n">
        <v>14.6805324786537</v>
      </c>
      <c r="Q226" s="29" t="b">
        <f aca="false">TRUE()</f>
        <v>1</v>
      </c>
    </row>
    <row r="227" customFormat="false" ht="18" hidden="false" customHeight="false" outlineLevel="0" collapsed="false">
      <c r="A227" s="22" t="s">
        <v>286</v>
      </c>
      <c r="B227" s="23" t="s">
        <v>61</v>
      </c>
      <c r="C227" s="24" t="n">
        <v>0</v>
      </c>
      <c r="D227" s="25" t="n">
        <v>0</v>
      </c>
      <c r="E227" s="26" t="b">
        <f aca="false">FALSE()</f>
        <v>0</v>
      </c>
      <c r="F227" s="25"/>
      <c r="G227" s="24" t="n">
        <v>-3.1463897841185</v>
      </c>
      <c r="H227" s="25" t="n">
        <v>3.63898156854652</v>
      </c>
      <c r="I227" s="26" t="b">
        <f aca="false">FALSE()</f>
        <v>0</v>
      </c>
      <c r="K227" s="24" t="n">
        <v>0</v>
      </c>
      <c r="L227" s="25" t="n">
        <v>0</v>
      </c>
      <c r="M227" s="26" t="b">
        <f aca="false">FALSE()</f>
        <v>0</v>
      </c>
      <c r="N227" s="25"/>
      <c r="O227" s="24" t="n">
        <v>-0.397377508206978</v>
      </c>
      <c r="P227" s="25" t="n">
        <v>12.4583414923585</v>
      </c>
      <c r="Q227" s="26" t="b">
        <f aca="false">FALSE()</f>
        <v>0</v>
      </c>
    </row>
    <row r="228" customFormat="false" ht="18" hidden="false" customHeight="false" outlineLevel="0" collapsed="false">
      <c r="A228" s="22" t="s">
        <v>287</v>
      </c>
      <c r="B228" s="23" t="s">
        <v>120</v>
      </c>
      <c r="C228" s="24" t="n">
        <v>1.5646041476719</v>
      </c>
      <c r="D228" s="25" t="n">
        <v>-13.7968908815126</v>
      </c>
      <c r="E228" s="26" t="b">
        <f aca="false">FALSE()</f>
        <v>0</v>
      </c>
      <c r="F228" s="25"/>
      <c r="G228" s="24" t="n">
        <v>-0.289024573509979</v>
      </c>
      <c r="H228" s="25" t="n">
        <v>2.01448011098376</v>
      </c>
      <c r="I228" s="26" t="b">
        <f aca="false">FALSE()</f>
        <v>0</v>
      </c>
      <c r="K228" s="24" t="n">
        <v>-13.0844331905579</v>
      </c>
      <c r="L228" s="25" t="n">
        <v>-13.7783481540842</v>
      </c>
      <c r="M228" s="29" t="b">
        <f aca="false">TRUE()</f>
        <v>1</v>
      </c>
      <c r="N228" s="25"/>
      <c r="O228" s="24" t="n">
        <v>-1.98245733839658</v>
      </c>
      <c r="P228" s="25" t="n">
        <v>14.4581492140657</v>
      </c>
      <c r="Q228" s="26" t="b">
        <f aca="false">FALSE()</f>
        <v>0</v>
      </c>
    </row>
    <row r="229" customFormat="false" ht="17" hidden="false" customHeight="false" outlineLevel="0" collapsed="false">
      <c r="A229" s="22" t="s">
        <v>288</v>
      </c>
      <c r="B229" s="23" t="s">
        <v>56</v>
      </c>
      <c r="C229" s="24" t="n">
        <v>0.690122973276614</v>
      </c>
      <c r="D229" s="25" t="n">
        <v>13.9046002379589</v>
      </c>
      <c r="E229" s="26" t="b">
        <f aca="false">TRUE()</f>
        <v>1</v>
      </c>
      <c r="F229" s="25"/>
      <c r="G229" s="24" t="n">
        <v>-0.711974339352208</v>
      </c>
      <c r="H229" s="25" t="n">
        <v>2.12998669784994</v>
      </c>
      <c r="I229" s="26" t="b">
        <f aca="false">FALSE()</f>
        <v>0</v>
      </c>
      <c r="K229" s="24" t="n">
        <v>-15.1717690091427</v>
      </c>
      <c r="L229" s="25" t="n">
        <v>0</v>
      </c>
      <c r="M229" s="26" t="b">
        <f aca="false">FALSE()</f>
        <v>0</v>
      </c>
      <c r="N229" s="25"/>
      <c r="O229" s="24" t="n">
        <v>0.450373035956709</v>
      </c>
      <c r="P229" s="25" t="n">
        <v>12.8733149017204</v>
      </c>
      <c r="Q229" s="26" t="b">
        <f aca="false">TRUE()</f>
        <v>1</v>
      </c>
    </row>
    <row r="230" customFormat="false" ht="16" hidden="false" customHeight="false" outlineLevel="0" collapsed="false">
      <c r="A230" s="22" t="s">
        <v>289</v>
      </c>
      <c r="B230" s="23" t="s">
        <v>48</v>
      </c>
      <c r="C230" s="24" t="n">
        <v>-13.2025410319277</v>
      </c>
      <c r="D230" s="25" t="n">
        <v>0</v>
      </c>
      <c r="E230" s="26" t="b">
        <f aca="false">FALSE()</f>
        <v>0</v>
      </c>
      <c r="F230" s="25"/>
      <c r="G230" s="24" t="n">
        <v>-0.389653472838125</v>
      </c>
      <c r="H230" s="25" t="n">
        <v>-0.771981319884781</v>
      </c>
      <c r="I230" s="26" t="b">
        <f aca="false">TRUE()</f>
        <v>1</v>
      </c>
      <c r="K230" s="24" t="n">
        <v>0</v>
      </c>
      <c r="L230" s="25" t="n">
        <v>0</v>
      </c>
      <c r="M230" s="26" t="b">
        <f aca="false">FALSE()</f>
        <v>0</v>
      </c>
      <c r="N230" s="25"/>
      <c r="O230" s="24" t="n">
        <v>-1.85694064741835</v>
      </c>
      <c r="P230" s="25" t="n">
        <v>2.84923412702416</v>
      </c>
      <c r="Q230" s="26" t="b">
        <f aca="false">FALSE()</f>
        <v>0</v>
      </c>
    </row>
    <row r="231" customFormat="false" ht="16" hidden="false" customHeight="false" outlineLevel="0" collapsed="false">
      <c r="A231" s="22" t="s">
        <v>290</v>
      </c>
      <c r="B231" s="23" t="s">
        <v>61</v>
      </c>
      <c r="C231" s="24" t="n">
        <v>0</v>
      </c>
      <c r="D231" s="25" t="n">
        <v>0</v>
      </c>
      <c r="E231" s="26" t="b">
        <f aca="false">FALSE()</f>
        <v>0</v>
      </c>
      <c r="F231" s="25"/>
      <c r="G231" s="24" t="n">
        <v>-2.34536719449716</v>
      </c>
      <c r="H231" s="25" t="n">
        <v>2.42954155206773</v>
      </c>
      <c r="I231" s="26" t="b">
        <f aca="false">FALSE()</f>
        <v>0</v>
      </c>
      <c r="K231" s="24" t="n">
        <v>0</v>
      </c>
      <c r="L231" s="25" t="n">
        <v>0</v>
      </c>
      <c r="M231" s="26" t="b">
        <f aca="false">FALSE()</f>
        <v>0</v>
      </c>
      <c r="N231" s="25"/>
      <c r="O231" s="24" t="n">
        <v>-0.397377508206978</v>
      </c>
      <c r="P231" s="25" t="n">
        <v>14.4581492140657</v>
      </c>
      <c r="Q231" s="26" t="b">
        <f aca="false">FALSE()</f>
        <v>0</v>
      </c>
    </row>
    <row r="232" customFormat="false" ht="17" hidden="false" customHeight="false" outlineLevel="0" collapsed="false">
      <c r="A232" s="22" t="s">
        <v>291</v>
      </c>
      <c r="B232" s="23" t="s">
        <v>15</v>
      </c>
      <c r="C232" s="24" t="n">
        <v>0.67539482037189</v>
      </c>
      <c r="D232" s="25" t="n">
        <v>-2.37768485215878</v>
      </c>
      <c r="E232" s="26" t="b">
        <f aca="false">FALSE()</f>
        <v>0</v>
      </c>
      <c r="F232" s="25"/>
      <c r="G232" s="24" t="n">
        <v>-0.331615245654595</v>
      </c>
      <c r="H232" s="25" t="n">
        <v>-0.142804961519932</v>
      </c>
      <c r="I232" s="26" t="b">
        <f aca="false">TRUE()</f>
        <v>1</v>
      </c>
      <c r="K232" s="24" t="n">
        <v>-1.81241705019329</v>
      </c>
      <c r="L232" s="25" t="n">
        <v>0.0948640730409416</v>
      </c>
      <c r="M232" s="26" t="b">
        <f aca="false">FALSE()</f>
        <v>0</v>
      </c>
      <c r="N232" s="25"/>
      <c r="O232" s="24" t="n">
        <v>-0.816809132033853</v>
      </c>
      <c r="P232" s="25" t="n">
        <v>15.5735919172845</v>
      </c>
      <c r="Q232" s="26" t="b">
        <f aca="false">FALSE()</f>
        <v>0</v>
      </c>
    </row>
    <row r="233" customFormat="false" ht="18" hidden="false" customHeight="false" outlineLevel="0" collapsed="false">
      <c r="A233" s="22" t="s">
        <v>292</v>
      </c>
      <c r="B233" s="23" t="s">
        <v>39</v>
      </c>
      <c r="C233" s="24" t="n">
        <v>0</v>
      </c>
      <c r="D233" s="25" t="n">
        <v>0</v>
      </c>
      <c r="E233" s="26" t="b">
        <f aca="false">FALSE()</f>
        <v>0</v>
      </c>
      <c r="F233" s="25"/>
      <c r="G233" s="24" t="n">
        <v>-2.1305948943995</v>
      </c>
      <c r="H233" s="25" t="n">
        <v>-1.89219170609099</v>
      </c>
      <c r="I233" s="29" t="b">
        <f aca="false">TRUE()</f>
        <v>1</v>
      </c>
      <c r="K233" s="24" t="n">
        <v>0</v>
      </c>
      <c r="L233" s="25" t="n">
        <v>0</v>
      </c>
      <c r="M233" s="26" t="b">
        <f aca="false">FALSE()</f>
        <v>0</v>
      </c>
      <c r="N233" s="25"/>
      <c r="O233" s="24" t="n">
        <v>0.701910869142821</v>
      </c>
      <c r="P233" s="25" t="n">
        <v>13.4582133096774</v>
      </c>
      <c r="Q233" s="26" t="b">
        <f aca="false">TRUE()</f>
        <v>1</v>
      </c>
    </row>
    <row r="234" customFormat="false" ht="17" hidden="false" customHeight="false" outlineLevel="0" collapsed="false">
      <c r="A234" s="22" t="s">
        <v>293</v>
      </c>
      <c r="B234" s="23" t="s">
        <v>56</v>
      </c>
      <c r="C234" s="24" t="n">
        <v>0</v>
      </c>
      <c r="D234" s="25" t="n">
        <v>0</v>
      </c>
      <c r="E234" s="26" t="b">
        <f aca="false">FALSE()</f>
        <v>0</v>
      </c>
      <c r="F234" s="25"/>
      <c r="G234" s="24" t="n">
        <v>-10.2036119358576</v>
      </c>
      <c r="H234" s="25" t="n">
        <v>0</v>
      </c>
      <c r="I234" s="26" t="b">
        <f aca="false">FALSE()</f>
        <v>0</v>
      </c>
      <c r="K234" s="24" t="n">
        <v>0</v>
      </c>
      <c r="L234" s="25" t="n">
        <v>0</v>
      </c>
      <c r="M234" s="26" t="b">
        <f aca="false">FALSE()</f>
        <v>0</v>
      </c>
      <c r="N234" s="25"/>
      <c r="O234" s="24" t="n">
        <v>0</v>
      </c>
      <c r="P234" s="25" t="n">
        <v>0</v>
      </c>
      <c r="Q234" s="26" t="b">
        <f aca="false">FALSE()</f>
        <v>0</v>
      </c>
    </row>
    <row r="235" customFormat="false" ht="16" hidden="false" customHeight="false" outlineLevel="0" collapsed="false">
      <c r="A235" s="22" t="s">
        <v>294</v>
      </c>
      <c r="B235" s="23" t="s">
        <v>56</v>
      </c>
      <c r="C235" s="24" t="n">
        <v>0</v>
      </c>
      <c r="D235" s="25" t="n">
        <v>0</v>
      </c>
      <c r="E235" s="26" t="b">
        <f aca="false">FALSE()</f>
        <v>0</v>
      </c>
      <c r="F235" s="25"/>
      <c r="G235" s="24" t="n">
        <v>-13.7874525173902</v>
      </c>
      <c r="H235" s="25" t="n">
        <v>0</v>
      </c>
      <c r="I235" s="26" t="b">
        <f aca="false">FALSE()</f>
        <v>0</v>
      </c>
      <c r="K235" s="24" t="n">
        <v>0</v>
      </c>
      <c r="L235" s="25" t="n">
        <v>0</v>
      </c>
      <c r="M235" s="26" t="b">
        <f aca="false">FALSE()</f>
        <v>0</v>
      </c>
      <c r="N235" s="25"/>
      <c r="O235" s="24" t="n">
        <v>0</v>
      </c>
      <c r="P235" s="25" t="n">
        <v>-14.3632764283163</v>
      </c>
      <c r="Q235" s="26" t="b">
        <f aca="false">FALSE()</f>
        <v>0</v>
      </c>
    </row>
    <row r="236" customFormat="false" ht="16" hidden="false" customHeight="false" outlineLevel="0" collapsed="false">
      <c r="A236" s="22" t="s">
        <v>295</v>
      </c>
      <c r="B236" s="23" t="s">
        <v>56</v>
      </c>
      <c r="C236" s="24" t="n">
        <v>0</v>
      </c>
      <c r="D236" s="25" t="n">
        <v>0</v>
      </c>
      <c r="E236" s="26" t="b">
        <f aca="false">FALSE()</f>
        <v>0</v>
      </c>
      <c r="F236" s="25"/>
      <c r="G236" s="24" t="n">
        <v>-10.2036119358576</v>
      </c>
      <c r="H236" s="25" t="n">
        <v>0</v>
      </c>
      <c r="I236" s="26" t="b">
        <f aca="false">FALSE()</f>
        <v>0</v>
      </c>
      <c r="K236" s="24" t="n">
        <v>0</v>
      </c>
      <c r="L236" s="25" t="n">
        <v>0</v>
      </c>
      <c r="M236" s="26" t="b">
        <f aca="false">FALSE()</f>
        <v>0</v>
      </c>
      <c r="N236" s="25"/>
      <c r="O236" s="24" t="n">
        <v>0</v>
      </c>
      <c r="P236" s="25" t="n">
        <v>0</v>
      </c>
      <c r="Q236" s="26" t="b">
        <f aca="false">FALSE()</f>
        <v>0</v>
      </c>
    </row>
    <row r="237" customFormat="false" ht="16" hidden="false" customHeight="false" outlineLevel="0" collapsed="false">
      <c r="A237" s="22" t="s">
        <v>296</v>
      </c>
      <c r="B237" s="23" t="s">
        <v>89</v>
      </c>
      <c r="C237" s="24" t="n">
        <v>12.3668084196216</v>
      </c>
      <c r="D237" s="25" t="n">
        <v>0</v>
      </c>
      <c r="E237" s="26" t="b">
        <f aca="false">FALSE()</f>
        <v>0</v>
      </c>
      <c r="F237" s="25"/>
      <c r="G237" s="24" t="n">
        <v>0.150335697734902</v>
      </c>
      <c r="H237" s="25" t="n">
        <v>-1.41830505893369</v>
      </c>
      <c r="I237" s="26" t="b">
        <f aca="false">FALSE()</f>
        <v>0</v>
      </c>
      <c r="K237" s="24" t="n">
        <v>0</v>
      </c>
      <c r="L237" s="25" t="n">
        <v>0</v>
      </c>
      <c r="M237" s="26" t="b">
        <f aca="false">FALSE()</f>
        <v>0</v>
      </c>
      <c r="N237" s="25"/>
      <c r="O237" s="24" t="n">
        <v>3.06125863407172</v>
      </c>
      <c r="P237" s="25" t="n">
        <v>0</v>
      </c>
      <c r="Q237" s="26" t="b">
        <f aca="false">FALSE()</f>
        <v>0</v>
      </c>
    </row>
    <row r="238" customFormat="false" ht="16" hidden="false" customHeight="false" outlineLevel="0" collapsed="false">
      <c r="A238" s="22" t="s">
        <v>297</v>
      </c>
      <c r="B238" s="23" t="s">
        <v>56</v>
      </c>
      <c r="C238" s="24" t="n">
        <v>0</v>
      </c>
      <c r="D238" s="25" t="n">
        <v>0</v>
      </c>
      <c r="E238" s="26" t="b">
        <f aca="false">FALSE()</f>
        <v>0</v>
      </c>
      <c r="F238" s="25"/>
      <c r="G238" s="24" t="n">
        <v>-14.0098303626071</v>
      </c>
      <c r="H238" s="25" t="n">
        <v>0</v>
      </c>
      <c r="I238" s="26" t="b">
        <f aca="false">FALSE()</f>
        <v>0</v>
      </c>
      <c r="K238" s="24" t="n">
        <v>0</v>
      </c>
      <c r="L238" s="25" t="n">
        <v>0</v>
      </c>
      <c r="M238" s="26" t="b">
        <f aca="false">FALSE()</f>
        <v>0</v>
      </c>
      <c r="N238" s="25"/>
      <c r="O238" s="24" t="n">
        <v>0</v>
      </c>
      <c r="P238" s="25" t="n">
        <v>-14.3632764283163</v>
      </c>
      <c r="Q238" s="26" t="b">
        <f aca="false">FALSE()</f>
        <v>0</v>
      </c>
    </row>
    <row r="239" customFormat="false" ht="16" hidden="false" customHeight="false" outlineLevel="0" collapsed="false">
      <c r="A239" s="22" t="s">
        <v>298</v>
      </c>
      <c r="B239" s="23" t="s">
        <v>56</v>
      </c>
      <c r="C239" s="24" t="n">
        <v>0</v>
      </c>
      <c r="D239" s="25" t="n">
        <v>0</v>
      </c>
      <c r="E239" s="26" t="b">
        <f aca="false">FALSE()</f>
        <v>0</v>
      </c>
      <c r="F239" s="25"/>
      <c r="G239" s="24" t="n">
        <v>0</v>
      </c>
      <c r="H239" s="25" t="n">
        <v>0</v>
      </c>
      <c r="I239" s="26" t="b">
        <f aca="false">FALSE()</f>
        <v>0</v>
      </c>
      <c r="K239" s="24" t="n">
        <v>0</v>
      </c>
      <c r="L239" s="25" t="n">
        <v>0</v>
      </c>
      <c r="M239" s="26" t="b">
        <f aca="false">FALSE()</f>
        <v>0</v>
      </c>
      <c r="N239" s="25"/>
      <c r="O239" s="24" t="n">
        <v>0</v>
      </c>
      <c r="P239" s="25" t="n">
        <v>0</v>
      </c>
      <c r="Q239" s="26" t="b">
        <f aca="false">FALSE()</f>
        <v>0</v>
      </c>
    </row>
    <row r="240" customFormat="false" ht="16" hidden="false" customHeight="false" outlineLevel="0" collapsed="false">
      <c r="A240" s="22" t="s">
        <v>299</v>
      </c>
      <c r="B240" s="23" t="s">
        <v>56</v>
      </c>
      <c r="C240" s="24" t="n">
        <v>-11.2030000880961</v>
      </c>
      <c r="D240" s="25" t="n">
        <v>0</v>
      </c>
      <c r="E240" s="26" t="b">
        <f aca="false">FALSE()</f>
        <v>0</v>
      </c>
      <c r="F240" s="25"/>
      <c r="G240" s="24" t="n">
        <v>-14.0098303626071</v>
      </c>
      <c r="H240" s="25" t="n">
        <v>2.12998669784994</v>
      </c>
      <c r="I240" s="26" t="b">
        <f aca="false">FALSE()</f>
        <v>0</v>
      </c>
      <c r="K240" s="24" t="n">
        <v>0</v>
      </c>
      <c r="L240" s="25" t="n">
        <v>0</v>
      </c>
      <c r="M240" s="26" t="b">
        <f aca="false">FALSE()</f>
        <v>0</v>
      </c>
      <c r="N240" s="25"/>
      <c r="O240" s="24" t="n">
        <v>13.008781992921</v>
      </c>
      <c r="P240" s="25" t="n">
        <v>0</v>
      </c>
      <c r="Q240" s="26" t="b">
        <f aca="false">FALSE()</f>
        <v>0</v>
      </c>
    </row>
    <row r="241" customFormat="false" ht="17" hidden="false" customHeight="false" outlineLevel="0" collapsed="false">
      <c r="A241" s="22" t="s">
        <v>300</v>
      </c>
      <c r="B241" s="23" t="s">
        <v>56</v>
      </c>
      <c r="C241" s="24" t="n">
        <v>0</v>
      </c>
      <c r="D241" s="25" t="n">
        <v>0</v>
      </c>
      <c r="E241" s="26" t="b">
        <f aca="false">FALSE()</f>
        <v>0</v>
      </c>
      <c r="F241" s="25"/>
      <c r="G241" s="24" t="n">
        <v>-11.2030000880961</v>
      </c>
      <c r="H241" s="25" t="n">
        <v>0</v>
      </c>
      <c r="I241" s="26" t="b">
        <f aca="false">FALSE()</f>
        <v>0</v>
      </c>
      <c r="K241" s="24" t="n">
        <v>0</v>
      </c>
      <c r="L241" s="25" t="n">
        <v>0</v>
      </c>
      <c r="M241" s="26" t="b">
        <f aca="false">FALSE()</f>
        <v>0</v>
      </c>
      <c r="N241" s="25"/>
      <c r="O241" s="24" t="n">
        <v>0</v>
      </c>
      <c r="P241" s="25" t="n">
        <v>0</v>
      </c>
      <c r="Q241" s="26" t="b">
        <f aca="false">FALSE()</f>
        <v>0</v>
      </c>
    </row>
    <row r="242" customFormat="false" ht="18" hidden="false" customHeight="false" outlineLevel="0" collapsed="false">
      <c r="A242" s="22" t="s">
        <v>301</v>
      </c>
      <c r="B242" s="23" t="s">
        <v>89</v>
      </c>
      <c r="C242" s="24" t="n">
        <v>-0.020277056151631</v>
      </c>
      <c r="D242" s="25" t="n">
        <v>-5.12457861777055</v>
      </c>
      <c r="E242" s="26" t="b">
        <f aca="false">TRUE()</f>
        <v>1</v>
      </c>
      <c r="F242" s="25"/>
      <c r="G242" s="24" t="n">
        <v>-1.10267783031664</v>
      </c>
      <c r="H242" s="25" t="n">
        <v>-2.93956179326624</v>
      </c>
      <c r="I242" s="29" t="b">
        <f aca="false">TRUE()</f>
        <v>1</v>
      </c>
      <c r="K242" s="24" t="n">
        <v>-1.98189716256617</v>
      </c>
      <c r="L242" s="25" t="n">
        <v>0</v>
      </c>
      <c r="M242" s="26" t="b">
        <f aca="false">FALSE()</f>
        <v>0</v>
      </c>
      <c r="N242" s="25"/>
      <c r="O242" s="24" t="n">
        <v>0.552366277877319</v>
      </c>
      <c r="P242" s="25" t="n">
        <v>2.84963199122299</v>
      </c>
      <c r="Q242" s="26" t="b">
        <f aca="false">TRUE()</f>
        <v>1</v>
      </c>
    </row>
    <row r="243" customFormat="false" ht="18" hidden="false" customHeight="false" outlineLevel="0" collapsed="false">
      <c r="A243" s="22" t="s">
        <v>302</v>
      </c>
      <c r="B243" s="23" t="s">
        <v>120</v>
      </c>
      <c r="C243" s="24" t="n">
        <v>2.79615346016751</v>
      </c>
      <c r="D243" s="25" t="n">
        <v>-13.7968908815126</v>
      </c>
      <c r="E243" s="26" t="b">
        <f aca="false">FALSE()</f>
        <v>0</v>
      </c>
      <c r="F243" s="25"/>
      <c r="G243" s="24" t="n">
        <v>-0.521056291031597</v>
      </c>
      <c r="H243" s="25" t="n">
        <v>-2.02975845847169</v>
      </c>
      <c r="I243" s="26" t="b">
        <f aca="false">TRUE()</f>
        <v>1</v>
      </c>
      <c r="K243" s="24" t="n">
        <v>-11.0849314022742</v>
      </c>
      <c r="L243" s="25" t="n">
        <v>0</v>
      </c>
      <c r="M243" s="26" t="b">
        <f aca="false">FALSE()</f>
        <v>0</v>
      </c>
      <c r="N243" s="25"/>
      <c r="O243" s="24" t="n">
        <v>0.980912460430609</v>
      </c>
      <c r="P243" s="25" t="n">
        <v>1.32368041798388</v>
      </c>
      <c r="Q243" s="29" t="b">
        <f aca="false">TRUE()</f>
        <v>1</v>
      </c>
    </row>
    <row r="244" customFormat="false" ht="17" hidden="false" customHeight="false" outlineLevel="0" collapsed="false">
      <c r="A244" s="22" t="s">
        <v>303</v>
      </c>
      <c r="B244" s="23" t="s">
        <v>174</v>
      </c>
      <c r="C244" s="24" t="n">
        <v>0.555907156346933</v>
      </c>
      <c r="D244" s="25" t="n">
        <v>-5.40287788825657</v>
      </c>
      <c r="E244" s="26" t="b">
        <f aca="false">FALSE()</f>
        <v>0</v>
      </c>
      <c r="F244" s="25"/>
      <c r="G244" s="24" t="n">
        <v>-0.115483637961962</v>
      </c>
      <c r="H244" s="25" t="n">
        <v>-1.77679930000345</v>
      </c>
      <c r="I244" s="26" t="b">
        <f aca="false">TRUE()</f>
        <v>1</v>
      </c>
      <c r="K244" s="24" t="n">
        <v>-14.2542659116876</v>
      </c>
      <c r="L244" s="25" t="n">
        <v>0.41677947349792</v>
      </c>
      <c r="M244" s="26" t="b">
        <f aca="false">FALSE()</f>
        <v>0</v>
      </c>
      <c r="N244" s="25"/>
      <c r="O244" s="24" t="n">
        <v>-0.793510415455613</v>
      </c>
      <c r="P244" s="25" t="n">
        <v>-0.542547037462033</v>
      </c>
      <c r="Q244" s="26" t="b">
        <f aca="false">TRUE()</f>
        <v>1</v>
      </c>
    </row>
    <row r="245" customFormat="false" ht="17" hidden="false" customHeight="false" outlineLevel="0" collapsed="false">
      <c r="A245" s="22" t="s">
        <v>304</v>
      </c>
      <c r="B245" s="23" t="s">
        <v>74</v>
      </c>
      <c r="C245" s="24" t="n">
        <v>0.356754023227293</v>
      </c>
      <c r="D245" s="25" t="n">
        <v>-15.4748930951386</v>
      </c>
      <c r="E245" s="26" t="b">
        <f aca="false">FALSE()</f>
        <v>0</v>
      </c>
      <c r="F245" s="25"/>
      <c r="G245" s="24" t="n">
        <v>-1.16833891904562</v>
      </c>
      <c r="H245" s="25" t="n">
        <v>0.770667677339901</v>
      </c>
      <c r="I245" s="26" t="b">
        <f aca="false">FALSE()</f>
        <v>0</v>
      </c>
      <c r="K245" s="24" t="n">
        <v>0</v>
      </c>
      <c r="L245" s="25" t="n">
        <v>10.8738916085024</v>
      </c>
      <c r="M245" s="26" t="b">
        <f aca="false">FALSE()</f>
        <v>0</v>
      </c>
      <c r="N245" s="25"/>
      <c r="O245" s="24" t="n">
        <v>0.0878307421630802</v>
      </c>
      <c r="P245" s="25" t="n">
        <v>-11.193898953283</v>
      </c>
      <c r="Q245" s="26" t="b">
        <f aca="false">FALSE()</f>
        <v>0</v>
      </c>
    </row>
    <row r="246" customFormat="false" ht="18" hidden="false" customHeight="false" outlineLevel="0" collapsed="false">
      <c r="A246" s="22" t="s">
        <v>305</v>
      </c>
      <c r="B246" s="23" t="s">
        <v>39</v>
      </c>
      <c r="C246" s="24" t="n">
        <v>0</v>
      </c>
      <c r="D246" s="25" t="n">
        <v>0</v>
      </c>
      <c r="E246" s="26" t="b">
        <f aca="false">FALSE()</f>
        <v>0</v>
      </c>
      <c r="F246" s="25"/>
      <c r="G246" s="24" t="n">
        <v>-0.309774144961724</v>
      </c>
      <c r="H246" s="25" t="n">
        <v>-1.98529899856978</v>
      </c>
      <c r="I246" s="26" t="b">
        <f aca="false">TRUE()</f>
        <v>1</v>
      </c>
      <c r="K246" s="24" t="n">
        <v>0</v>
      </c>
      <c r="L246" s="25" t="n">
        <v>0</v>
      </c>
      <c r="M246" s="26" t="b">
        <f aca="false">FALSE()</f>
        <v>0</v>
      </c>
      <c r="N246" s="25"/>
      <c r="O246" s="24" t="n">
        <v>1.40955952712843</v>
      </c>
      <c r="P246" s="25" t="n">
        <v>12.4583414923585</v>
      </c>
      <c r="Q246" s="29" t="b">
        <f aca="false">TRUE()</f>
        <v>1</v>
      </c>
    </row>
    <row r="247" customFormat="false" ht="17" hidden="false" customHeight="false" outlineLevel="0" collapsed="false">
      <c r="A247" s="22" t="s">
        <v>306</v>
      </c>
      <c r="B247" s="23" t="s">
        <v>133</v>
      </c>
      <c r="C247" s="24" t="n">
        <v>0</v>
      </c>
      <c r="D247" s="25" t="n">
        <v>0</v>
      </c>
      <c r="E247" s="26" t="b">
        <f aca="false">FALSE()</f>
        <v>0</v>
      </c>
      <c r="F247" s="25"/>
      <c r="G247" s="24" t="n">
        <v>0</v>
      </c>
      <c r="H247" s="25" t="n">
        <v>0</v>
      </c>
      <c r="I247" s="26" t="b">
        <f aca="false">FALSE()</f>
        <v>0</v>
      </c>
      <c r="K247" s="24" t="n">
        <v>0</v>
      </c>
      <c r="L247" s="25" t="n">
        <v>0</v>
      </c>
      <c r="M247" s="26" t="b">
        <f aca="false">FALSE()</f>
        <v>0</v>
      </c>
      <c r="N247" s="25"/>
      <c r="O247" s="24" t="n">
        <v>0</v>
      </c>
      <c r="P247" s="25" t="n">
        <v>0</v>
      </c>
      <c r="Q247" s="26" t="b">
        <f aca="false">FALSE()</f>
        <v>0</v>
      </c>
    </row>
    <row r="248" customFormat="false" ht="16" hidden="false" customHeight="false" outlineLevel="0" collapsed="false">
      <c r="A248" s="22" t="s">
        <v>307</v>
      </c>
      <c r="B248" s="23" t="s">
        <v>110</v>
      </c>
      <c r="C248" s="24" t="n">
        <v>13.2146839230116</v>
      </c>
      <c r="D248" s="25" t="n">
        <v>0</v>
      </c>
      <c r="E248" s="26" t="b">
        <f aca="false">FALSE()</f>
        <v>0</v>
      </c>
      <c r="F248" s="25"/>
      <c r="G248" s="24" t="n">
        <v>-0.520189862906539</v>
      </c>
      <c r="H248" s="25" t="n">
        <v>-1.57034970910336</v>
      </c>
      <c r="I248" s="26" t="b">
        <f aca="false">TRUE()</f>
        <v>1</v>
      </c>
      <c r="K248" s="24" t="n">
        <v>-11.0849314022742</v>
      </c>
      <c r="L248" s="25" t="n">
        <v>0</v>
      </c>
      <c r="M248" s="26" t="b">
        <f aca="false">FALSE()</f>
        <v>0</v>
      </c>
      <c r="N248" s="25"/>
      <c r="O248" s="24" t="n">
        <v>-0.179682247499914</v>
      </c>
      <c r="P248" s="25" t="n">
        <v>-0.805576213310291</v>
      </c>
      <c r="Q248" s="26" t="b">
        <f aca="false">TRUE()</f>
        <v>1</v>
      </c>
    </row>
    <row r="249" customFormat="false" ht="17" hidden="false" customHeight="false" outlineLevel="0" collapsed="false">
      <c r="A249" s="22" t="s">
        <v>308</v>
      </c>
      <c r="B249" s="23" t="s">
        <v>44</v>
      </c>
      <c r="C249" s="24" t="n">
        <v>12.8521572030728</v>
      </c>
      <c r="D249" s="25" t="n">
        <v>-13.7968908815126</v>
      </c>
      <c r="E249" s="26" t="b">
        <f aca="false">FALSE()</f>
        <v>0</v>
      </c>
      <c r="F249" s="25"/>
      <c r="G249" s="24" t="n">
        <v>-0.426261721706986</v>
      </c>
      <c r="H249" s="25" t="n">
        <v>2.23689983409606</v>
      </c>
      <c r="I249" s="26" t="b">
        <f aca="false">FALSE()</f>
        <v>0</v>
      </c>
      <c r="K249" s="24" t="n">
        <v>0</v>
      </c>
      <c r="L249" s="25" t="n">
        <v>0</v>
      </c>
      <c r="M249" s="26" t="b">
        <f aca="false">FALSE()</f>
        <v>0</v>
      </c>
      <c r="N249" s="25"/>
      <c r="O249" s="24" t="n">
        <v>-0.134540840331225</v>
      </c>
      <c r="P249" s="25" t="n">
        <v>-11.193898953283</v>
      </c>
      <c r="Q249" s="26" t="b">
        <f aca="false">TRUE()</f>
        <v>1</v>
      </c>
    </row>
    <row r="250" customFormat="false" ht="18" hidden="false" customHeight="false" outlineLevel="0" collapsed="false">
      <c r="A250" s="22" t="s">
        <v>309</v>
      </c>
      <c r="B250" s="23" t="s">
        <v>181</v>
      </c>
      <c r="C250" s="24" t="n">
        <v>0</v>
      </c>
      <c r="D250" s="25" t="n">
        <v>0</v>
      </c>
      <c r="E250" s="26" t="b">
        <f aca="false">FALSE()</f>
        <v>0</v>
      </c>
      <c r="F250" s="25"/>
      <c r="G250" s="24" t="n">
        <v>-0.69830156120982</v>
      </c>
      <c r="H250" s="25" t="n">
        <v>-13.7968908815126</v>
      </c>
      <c r="I250" s="26" t="b">
        <f aca="false">TRUE()</f>
        <v>1</v>
      </c>
      <c r="K250" s="24" t="n">
        <v>0</v>
      </c>
      <c r="L250" s="25" t="n">
        <v>0</v>
      </c>
      <c r="M250" s="26" t="b">
        <f aca="false">FALSE()</f>
        <v>0</v>
      </c>
      <c r="N250" s="25"/>
      <c r="O250" s="24" t="n">
        <v>12.2719330883489</v>
      </c>
      <c r="P250" s="25" t="n">
        <v>10.8738916085024</v>
      </c>
      <c r="Q250" s="29" t="b">
        <f aca="false">TRUE()</f>
        <v>1</v>
      </c>
    </row>
    <row r="251" customFormat="false" ht="17" hidden="false" customHeight="false" outlineLevel="0" collapsed="false">
      <c r="A251" s="22" t="s">
        <v>310</v>
      </c>
      <c r="B251" s="23" t="s">
        <v>120</v>
      </c>
      <c r="C251" s="24" t="n">
        <v>0</v>
      </c>
      <c r="D251" s="25" t="n">
        <v>0</v>
      </c>
      <c r="E251" s="26" t="b">
        <f aca="false">FALSE()</f>
        <v>0</v>
      </c>
      <c r="F251" s="25"/>
      <c r="G251" s="24" t="n">
        <v>0</v>
      </c>
      <c r="H251" s="25" t="n">
        <v>0</v>
      </c>
      <c r="I251" s="26" t="b">
        <f aca="false">FALSE()</f>
        <v>0</v>
      </c>
      <c r="K251" s="24" t="n">
        <v>0</v>
      </c>
      <c r="L251" s="25" t="n">
        <v>0</v>
      </c>
      <c r="M251" s="26" t="b">
        <f aca="false">FALSE()</f>
        <v>0</v>
      </c>
      <c r="N251" s="25"/>
      <c r="O251" s="24" t="n">
        <v>0</v>
      </c>
      <c r="P251" s="25" t="n">
        <v>0</v>
      </c>
      <c r="Q251" s="26" t="b">
        <f aca="false">FALSE()</f>
        <v>0</v>
      </c>
    </row>
    <row r="252" customFormat="false" ht="16" hidden="false" customHeight="false" outlineLevel="0" collapsed="false">
      <c r="A252" s="22" t="s">
        <v>311</v>
      </c>
      <c r="B252" s="23" t="s">
        <v>74</v>
      </c>
      <c r="C252" s="24" t="n">
        <v>0.0438512007582101</v>
      </c>
      <c r="D252" s="25" t="n">
        <v>-1.79272536850844</v>
      </c>
      <c r="E252" s="26" t="b">
        <f aca="false">FALSE()</f>
        <v>0</v>
      </c>
      <c r="F252" s="25"/>
      <c r="G252" s="24" t="n">
        <v>-0.748661334877816</v>
      </c>
      <c r="H252" s="25" t="n">
        <v>-0.409885685208073</v>
      </c>
      <c r="I252" s="26" t="b">
        <f aca="false">TRUE()</f>
        <v>1</v>
      </c>
      <c r="K252" s="24" t="n">
        <v>-12.0845992802473</v>
      </c>
      <c r="L252" s="25" t="n">
        <v>13.1952045412909</v>
      </c>
      <c r="M252" s="26" t="b">
        <f aca="false">FALSE()</f>
        <v>0</v>
      </c>
      <c r="N252" s="25"/>
      <c r="O252" s="24" t="n">
        <v>0.409725616817901</v>
      </c>
      <c r="P252" s="25" t="n">
        <v>-11.193898953283</v>
      </c>
      <c r="Q252" s="26" t="b">
        <f aca="false">FALSE()</f>
        <v>0</v>
      </c>
    </row>
    <row r="253" customFormat="false" ht="17" hidden="false" customHeight="false" outlineLevel="0" collapsed="false">
      <c r="A253" s="22" t="s">
        <v>312</v>
      </c>
      <c r="B253" s="23" t="s">
        <v>18</v>
      </c>
      <c r="C253" s="24" t="n">
        <v>0.61297107134621</v>
      </c>
      <c r="D253" s="25" t="n">
        <v>-4.32488525667806</v>
      </c>
      <c r="E253" s="26" t="b">
        <f aca="false">FALSE()</f>
        <v>0</v>
      </c>
      <c r="F253" s="25"/>
      <c r="G253" s="24" t="n">
        <v>-0.429488409962085</v>
      </c>
      <c r="H253" s="25" t="n">
        <v>0.0926091002943386</v>
      </c>
      <c r="I253" s="26" t="b">
        <f aca="false">FALSE()</f>
        <v>0</v>
      </c>
      <c r="K253" s="24" t="n">
        <v>-16.8122000734898</v>
      </c>
      <c r="L253" s="25" t="n">
        <v>14.780064489489</v>
      </c>
      <c r="M253" s="26" t="b">
        <f aca="false">FALSE()</f>
        <v>0</v>
      </c>
      <c r="N253" s="25"/>
      <c r="O253" s="24" t="n">
        <v>-1.33042610942638</v>
      </c>
      <c r="P253" s="25" t="n">
        <v>3.26425026078271</v>
      </c>
      <c r="Q253" s="26" t="b">
        <f aca="false">FALSE()</f>
        <v>0</v>
      </c>
    </row>
    <row r="254" customFormat="false" ht="18" hidden="false" customHeight="false" outlineLevel="0" collapsed="false">
      <c r="A254" s="22" t="s">
        <v>313</v>
      </c>
      <c r="B254" s="23" t="s">
        <v>159</v>
      </c>
      <c r="C254" s="24" t="n">
        <v>0.944309518255768</v>
      </c>
      <c r="D254" s="25" t="n">
        <v>-15.0598661553923</v>
      </c>
      <c r="E254" s="26" t="b">
        <f aca="false">FALSE()</f>
        <v>0</v>
      </c>
      <c r="F254" s="25"/>
      <c r="G254" s="24" t="n">
        <v>0.665813027468518</v>
      </c>
      <c r="H254" s="25" t="n">
        <v>-2.34562571620775</v>
      </c>
      <c r="I254" s="26" t="b">
        <f aca="false">FALSE()</f>
        <v>0</v>
      </c>
      <c r="K254" s="24" t="n">
        <v>-16.2937384060057</v>
      </c>
      <c r="L254" s="25" t="n">
        <v>-13.193436991574</v>
      </c>
      <c r="M254" s="29" t="b">
        <f aca="false">TRUE()</f>
        <v>1</v>
      </c>
      <c r="N254" s="25"/>
      <c r="O254" s="24" t="n">
        <v>-2.09797205067192</v>
      </c>
      <c r="P254" s="25" t="n">
        <v>-2.77926343638353</v>
      </c>
      <c r="Q254" s="29" t="b">
        <f aca="false">TRUE()</f>
        <v>1</v>
      </c>
    </row>
    <row r="255" customFormat="false" ht="17" hidden="false" customHeight="false" outlineLevel="0" collapsed="false">
      <c r="A255" s="22" t="s">
        <v>314</v>
      </c>
      <c r="B255" s="23" t="s">
        <v>39</v>
      </c>
      <c r="C255" s="24" t="n">
        <v>0.781838156367575</v>
      </c>
      <c r="D255" s="25" t="n">
        <v>-2.74024025752327</v>
      </c>
      <c r="E255" s="26" t="b">
        <f aca="false">FALSE()</f>
        <v>0</v>
      </c>
      <c r="F255" s="25"/>
      <c r="G255" s="24" t="n">
        <v>-1.16682120248863</v>
      </c>
      <c r="H255" s="25" t="n">
        <v>-0.677259614541488</v>
      </c>
      <c r="I255" s="26" t="b">
        <f aca="false">TRUE()</f>
        <v>1</v>
      </c>
      <c r="K255" s="24" t="n">
        <v>-1.61991504460295</v>
      </c>
      <c r="L255" s="25" t="n">
        <v>-0.320134844406771</v>
      </c>
      <c r="M255" s="26" t="b">
        <f aca="false">TRUE()</f>
        <v>1</v>
      </c>
      <c r="N255" s="25"/>
      <c r="O255" s="24" t="n">
        <v>-0.0439501392999766</v>
      </c>
      <c r="P255" s="25" t="n">
        <v>12.4583414923585</v>
      </c>
      <c r="Q255" s="26" t="b">
        <f aca="false">FALSE()</f>
        <v>0</v>
      </c>
    </row>
    <row r="256" customFormat="false" ht="16" hidden="false" customHeight="false" outlineLevel="0" collapsed="false">
      <c r="A256" s="22" t="s">
        <v>315</v>
      </c>
      <c r="B256" s="23" t="s">
        <v>23</v>
      </c>
      <c r="C256" s="24" t="n">
        <v>0</v>
      </c>
      <c r="D256" s="25" t="n">
        <v>0</v>
      </c>
      <c r="E256" s="26" t="b">
        <f aca="false">FALSE()</f>
        <v>0</v>
      </c>
      <c r="F256" s="25"/>
      <c r="G256" s="24" t="n">
        <v>-0.374809810388127</v>
      </c>
      <c r="H256" s="25" t="n">
        <v>-0.370868940899531</v>
      </c>
      <c r="I256" s="26" t="b">
        <f aca="false">TRUE()</f>
        <v>1</v>
      </c>
      <c r="K256" s="24" t="n">
        <v>0</v>
      </c>
      <c r="L256" s="25" t="n">
        <v>0</v>
      </c>
      <c r="M256" s="26" t="b">
        <f aca="false">FALSE()</f>
        <v>0</v>
      </c>
      <c r="N256" s="25"/>
      <c r="O256" s="24" t="n">
        <v>-0.730159283019932</v>
      </c>
      <c r="P256" s="25" t="n">
        <v>14.780064489489</v>
      </c>
      <c r="Q256" s="26" t="b">
        <f aca="false">FALSE()</f>
        <v>0</v>
      </c>
    </row>
    <row r="257" customFormat="false" ht="16" hidden="false" customHeight="false" outlineLevel="0" collapsed="false">
      <c r="A257" s="22" t="s">
        <v>316</v>
      </c>
      <c r="B257" s="23" t="s">
        <v>23</v>
      </c>
      <c r="C257" s="24" t="n">
        <v>-13.0099178171154</v>
      </c>
      <c r="D257" s="25" t="n">
        <v>1.70970239155187</v>
      </c>
      <c r="E257" s="26" t="b">
        <f aca="false">FALSE()</f>
        <v>0</v>
      </c>
      <c r="F257" s="25"/>
      <c r="G257" s="24" t="n">
        <v>-0.494811639953053</v>
      </c>
      <c r="H257" s="25" t="n">
        <v>1.59952729483902</v>
      </c>
      <c r="I257" s="26" t="b">
        <f aca="false">FALSE()</f>
        <v>0</v>
      </c>
      <c r="K257" s="24" t="n">
        <v>0</v>
      </c>
      <c r="L257" s="25" t="n">
        <v>0</v>
      </c>
      <c r="M257" s="26" t="b">
        <f aca="false">FALSE()</f>
        <v>0</v>
      </c>
      <c r="N257" s="25"/>
      <c r="O257" s="24" t="n">
        <v>0.602355065431161</v>
      </c>
      <c r="P257" s="25" t="n">
        <v>0</v>
      </c>
      <c r="Q257" s="26" t="b">
        <f aca="false">FALSE()</f>
        <v>0</v>
      </c>
    </row>
    <row r="258" customFormat="false" ht="17" hidden="false" customHeight="false" outlineLevel="0" collapsed="false">
      <c r="A258" s="22" t="s">
        <v>317</v>
      </c>
      <c r="B258" s="23" t="s">
        <v>15</v>
      </c>
      <c r="C258" s="24" t="n">
        <v>0.395815132959707</v>
      </c>
      <c r="D258" s="25" t="n">
        <v>-1.24841989682351</v>
      </c>
      <c r="E258" s="26" t="b">
        <f aca="false">FALSE()</f>
        <v>0</v>
      </c>
      <c r="F258" s="25"/>
      <c r="G258" s="24" t="n">
        <v>-0.765981940343243</v>
      </c>
      <c r="H258" s="25" t="n">
        <v>-0.159159508424002</v>
      </c>
      <c r="I258" s="26" t="b">
        <f aca="false">TRUE()</f>
        <v>1</v>
      </c>
      <c r="K258" s="24" t="n">
        <v>-14.9912019749072</v>
      </c>
      <c r="L258" s="25" t="n">
        <v>-0.320007344780577</v>
      </c>
      <c r="M258" s="26" t="b">
        <f aca="false">TRUE()</f>
        <v>1</v>
      </c>
      <c r="N258" s="25"/>
      <c r="O258" s="24" t="n">
        <v>-0.510059442441604</v>
      </c>
      <c r="P258" s="25" t="n">
        <v>4.07157771242071</v>
      </c>
      <c r="Q258" s="26" t="b">
        <f aca="false">FALSE()</f>
        <v>0</v>
      </c>
    </row>
    <row r="259" customFormat="false" ht="18" hidden="false" customHeight="false" outlineLevel="0" collapsed="false">
      <c r="A259" s="22" t="s">
        <v>318</v>
      </c>
      <c r="B259" s="23" t="s">
        <v>117</v>
      </c>
      <c r="C259" s="24" t="n">
        <v>0</v>
      </c>
      <c r="D259" s="25" t="n">
        <v>0</v>
      </c>
      <c r="E259" s="26" t="b">
        <f aca="false">FALSE()</f>
        <v>0</v>
      </c>
      <c r="F259" s="25"/>
      <c r="G259" s="24" t="n">
        <v>-1.13573196616523</v>
      </c>
      <c r="H259" s="25" t="n">
        <v>-1.18924999617288</v>
      </c>
      <c r="I259" s="29" t="b">
        <f aca="false">TRUE()</f>
        <v>1</v>
      </c>
      <c r="K259" s="24" t="n">
        <v>0</v>
      </c>
      <c r="L259" s="25" t="n">
        <v>0</v>
      </c>
      <c r="M259" s="26" t="b">
        <f aca="false">FALSE()</f>
        <v>0</v>
      </c>
      <c r="N259" s="25"/>
      <c r="O259" s="24" t="n">
        <v>2.00443894303566</v>
      </c>
      <c r="P259" s="25" t="n">
        <v>1.92765362032354</v>
      </c>
      <c r="Q259" s="29" t="b">
        <f aca="false">TRUE()</f>
        <v>1</v>
      </c>
    </row>
    <row r="260" customFormat="false" ht="17" hidden="false" customHeight="false" outlineLevel="0" collapsed="false">
      <c r="A260" s="22" t="s">
        <v>319</v>
      </c>
      <c r="B260" s="23" t="s">
        <v>25</v>
      </c>
      <c r="C260" s="24" t="n">
        <v>0</v>
      </c>
      <c r="D260" s="25" t="n">
        <v>0</v>
      </c>
      <c r="E260" s="26" t="b">
        <f aca="false">FALSE()</f>
        <v>0</v>
      </c>
      <c r="F260" s="25"/>
      <c r="G260" s="24" t="n">
        <v>-10.2036119358576</v>
      </c>
      <c r="H260" s="25" t="n">
        <v>0</v>
      </c>
      <c r="I260" s="26" t="b">
        <f aca="false">FALSE()</f>
        <v>0</v>
      </c>
      <c r="K260" s="24" t="n">
        <v>0</v>
      </c>
      <c r="L260" s="25" t="n">
        <v>0</v>
      </c>
      <c r="M260" s="26" t="b">
        <f aca="false">FALSE()</f>
        <v>0</v>
      </c>
      <c r="N260" s="25"/>
      <c r="O260" s="24" t="n">
        <v>0</v>
      </c>
      <c r="P260" s="25" t="n">
        <v>0</v>
      </c>
      <c r="Q260" s="26" t="b">
        <f aca="false">FALSE()</f>
        <v>0</v>
      </c>
    </row>
    <row r="261" customFormat="false" ht="16" hidden="false" customHeight="false" outlineLevel="0" collapsed="false">
      <c r="A261" s="22" t="s">
        <v>320</v>
      </c>
      <c r="B261" s="23" t="s">
        <v>83</v>
      </c>
      <c r="C261" s="24" t="n">
        <v>0</v>
      </c>
      <c r="D261" s="25" t="n">
        <v>0</v>
      </c>
      <c r="E261" s="26" t="b">
        <f aca="false">FALSE()</f>
        <v>0</v>
      </c>
      <c r="F261" s="25"/>
      <c r="G261" s="24" t="n">
        <v>0</v>
      </c>
      <c r="H261" s="25" t="n">
        <v>0</v>
      </c>
      <c r="I261" s="26" t="b">
        <f aca="false">FALSE()</f>
        <v>0</v>
      </c>
      <c r="K261" s="24" t="n">
        <v>0</v>
      </c>
      <c r="L261" s="25" t="n">
        <v>0</v>
      </c>
      <c r="M261" s="26" t="b">
        <f aca="false">FALSE()</f>
        <v>0</v>
      </c>
      <c r="N261" s="25"/>
      <c r="O261" s="24" t="n">
        <v>0</v>
      </c>
      <c r="P261" s="25" t="n">
        <v>0</v>
      </c>
      <c r="Q261" s="26" t="b">
        <f aca="false">FALSE()</f>
        <v>0</v>
      </c>
    </row>
    <row r="262" customFormat="false" ht="17" hidden="false" customHeight="false" outlineLevel="0" collapsed="false">
      <c r="A262" s="22" t="s">
        <v>321</v>
      </c>
      <c r="B262" s="23" t="s">
        <v>31</v>
      </c>
      <c r="C262" s="24" t="n">
        <v>0</v>
      </c>
      <c r="D262" s="25" t="n">
        <v>0</v>
      </c>
      <c r="E262" s="26" t="b">
        <f aca="false">FALSE()</f>
        <v>0</v>
      </c>
      <c r="F262" s="25"/>
      <c r="G262" s="24" t="n">
        <v>0</v>
      </c>
      <c r="H262" s="25" t="n">
        <v>0</v>
      </c>
      <c r="I262" s="26" t="b">
        <f aca="false">FALSE()</f>
        <v>0</v>
      </c>
      <c r="K262" s="24" t="n">
        <v>0</v>
      </c>
      <c r="L262" s="25" t="n">
        <v>0</v>
      </c>
      <c r="M262" s="26" t="b">
        <f aca="false">FALSE()</f>
        <v>0</v>
      </c>
      <c r="N262" s="25"/>
      <c r="O262" s="24" t="n">
        <v>0</v>
      </c>
      <c r="P262" s="25" t="n">
        <v>0</v>
      </c>
      <c r="Q262" s="26" t="b">
        <f aca="false">FALSE()</f>
        <v>0</v>
      </c>
    </row>
    <row r="263" customFormat="false" ht="18" hidden="false" customHeight="false" outlineLevel="0" collapsed="false">
      <c r="A263" s="22" t="s">
        <v>322</v>
      </c>
      <c r="B263" s="23" t="s">
        <v>120</v>
      </c>
      <c r="C263" s="24" t="n">
        <v>0.545815149646387</v>
      </c>
      <c r="D263" s="25" t="n">
        <v>-14.4749247735044</v>
      </c>
      <c r="E263" s="26" t="b">
        <f aca="false">FALSE()</f>
        <v>0</v>
      </c>
      <c r="F263" s="25"/>
      <c r="G263" s="24" t="n">
        <v>-0.581954545197524</v>
      </c>
      <c r="H263" s="25" t="n">
        <v>-5.40287788825657</v>
      </c>
      <c r="I263" s="26" t="b">
        <f aca="false">TRUE()</f>
        <v>1</v>
      </c>
      <c r="K263" s="24" t="n">
        <v>-15.3322295670545</v>
      </c>
      <c r="L263" s="25" t="n">
        <v>0.139264175400935</v>
      </c>
      <c r="M263" s="26" t="b">
        <f aca="false">FALSE()</f>
        <v>0</v>
      </c>
      <c r="N263" s="25"/>
      <c r="O263" s="24" t="n">
        <v>0.750503119072269</v>
      </c>
      <c r="P263" s="25" t="n">
        <v>1.32368041798388</v>
      </c>
      <c r="Q263" s="29" t="b">
        <f aca="false">TRUE()</f>
        <v>1</v>
      </c>
    </row>
    <row r="264" customFormat="false" ht="17" hidden="false" customHeight="false" outlineLevel="0" collapsed="false">
      <c r="A264" s="22" t="s">
        <v>323</v>
      </c>
      <c r="B264" s="23" t="s">
        <v>120</v>
      </c>
      <c r="C264" s="24" t="n">
        <v>12.0449486095252</v>
      </c>
      <c r="D264" s="25" t="n">
        <v>0</v>
      </c>
      <c r="E264" s="26" t="b">
        <f aca="false">FALSE()</f>
        <v>0</v>
      </c>
      <c r="F264" s="25"/>
      <c r="G264" s="24" t="n">
        <v>-0.521452512994536</v>
      </c>
      <c r="H264" s="25" t="n">
        <v>0.140137060578551</v>
      </c>
      <c r="I264" s="26" t="b">
        <f aca="false">FALSE()</f>
        <v>0</v>
      </c>
      <c r="K264" s="24" t="n">
        <v>0</v>
      </c>
      <c r="L264" s="25" t="n">
        <v>0</v>
      </c>
      <c r="M264" s="26" t="b">
        <f aca="false">FALSE()</f>
        <v>0</v>
      </c>
      <c r="N264" s="25"/>
      <c r="O264" s="24" t="n">
        <v>-0.549585167374103</v>
      </c>
      <c r="P264" s="25" t="n">
        <v>0.200668328298841</v>
      </c>
      <c r="Q264" s="26" t="b">
        <f aca="false">FALSE()</f>
        <v>0</v>
      </c>
    </row>
    <row r="265" customFormat="false" ht="16" hidden="false" customHeight="false" outlineLevel="0" collapsed="false">
      <c r="A265" s="22" t="s">
        <v>324</v>
      </c>
      <c r="B265" s="23" t="s">
        <v>110</v>
      </c>
      <c r="C265" s="24" t="n">
        <v>0.0716989715112764</v>
      </c>
      <c r="D265" s="25" t="n">
        <v>-13.7968908815126</v>
      </c>
      <c r="E265" s="26" t="b">
        <f aca="false">FALSE()</f>
        <v>0</v>
      </c>
      <c r="F265" s="25"/>
      <c r="G265" s="24" t="n">
        <v>-1.16687823968494</v>
      </c>
      <c r="H265" s="25" t="n">
        <v>-0.521438045580726</v>
      </c>
      <c r="I265" s="26" t="b">
        <f aca="false">TRUE()</f>
        <v>1</v>
      </c>
      <c r="K265" s="24" t="n">
        <v>-2.204600489117</v>
      </c>
      <c r="L265" s="25" t="n">
        <v>0</v>
      </c>
      <c r="M265" s="26" t="b">
        <f aca="false">FALSE()</f>
        <v>0</v>
      </c>
      <c r="N265" s="25"/>
      <c r="O265" s="24" t="n">
        <v>1.73482630407773</v>
      </c>
      <c r="P265" s="25" t="n">
        <v>0.679810705424313</v>
      </c>
      <c r="Q265" s="26" t="b">
        <f aca="false">TRUE()</f>
        <v>1</v>
      </c>
    </row>
    <row r="266" customFormat="false" ht="17" hidden="false" customHeight="false" outlineLevel="0" collapsed="false">
      <c r="A266" s="22" t="s">
        <v>325</v>
      </c>
      <c r="B266" s="23" t="s">
        <v>224</v>
      </c>
      <c r="C266" s="24" t="n">
        <v>1.00569331905647</v>
      </c>
      <c r="D266" s="25" t="n">
        <v>-14.9343391131193</v>
      </c>
      <c r="E266" s="26" t="b">
        <f aca="false">FALSE()</f>
        <v>0</v>
      </c>
      <c r="F266" s="25"/>
      <c r="G266" s="24" t="n">
        <v>-0.257313844597117</v>
      </c>
      <c r="H266" s="25" t="n">
        <v>-0.570337700990183</v>
      </c>
      <c r="I266" s="26" t="b">
        <f aca="false">TRUE()</f>
        <v>1</v>
      </c>
      <c r="K266" s="24" t="n">
        <v>-11.0849314022742</v>
      </c>
      <c r="L266" s="25" t="n">
        <v>0</v>
      </c>
      <c r="M266" s="26" t="b">
        <f aca="false">FALSE()</f>
        <v>0</v>
      </c>
      <c r="N266" s="25"/>
      <c r="O266" s="24" t="n">
        <v>-13.0844331905579</v>
      </c>
      <c r="P266" s="25" t="n">
        <v>0</v>
      </c>
      <c r="Q266" s="26" t="b">
        <f aca="false">FALSE()</f>
        <v>0</v>
      </c>
    </row>
    <row r="267" customFormat="false" ht="18" hidden="false" customHeight="false" outlineLevel="0" collapsed="false">
      <c r="A267" s="22" t="s">
        <v>326</v>
      </c>
      <c r="B267" s="23" t="s">
        <v>89</v>
      </c>
      <c r="C267" s="24" t="n">
        <v>-0.74246859687782</v>
      </c>
      <c r="D267" s="25" t="n">
        <v>0</v>
      </c>
      <c r="E267" s="26" t="b">
        <f aca="false">FALSE()</f>
        <v>0</v>
      </c>
      <c r="F267" s="25"/>
      <c r="G267" s="24" t="n">
        <v>0.763155841094061</v>
      </c>
      <c r="H267" s="25" t="n">
        <v>-1.11402026900712</v>
      </c>
      <c r="I267" s="26" t="b">
        <f aca="false">FALSE()</f>
        <v>0</v>
      </c>
      <c r="K267" s="24" t="n">
        <v>0</v>
      </c>
      <c r="L267" s="25" t="n">
        <v>0</v>
      </c>
      <c r="M267" s="26" t="b">
        <f aca="false">FALSE()</f>
        <v>0</v>
      </c>
      <c r="N267" s="25"/>
      <c r="O267" s="24" t="n">
        <v>1.06242463305948</v>
      </c>
      <c r="P267" s="25" t="n">
        <v>1.89133190564094</v>
      </c>
      <c r="Q267" s="29" t="b">
        <f aca="false">TRUE()</f>
        <v>1</v>
      </c>
    </row>
    <row r="268" customFormat="false" ht="17" hidden="false" customHeight="false" outlineLevel="0" collapsed="false">
      <c r="A268" s="22" t="s">
        <v>327</v>
      </c>
      <c r="B268" s="23" t="s">
        <v>39</v>
      </c>
      <c r="C268" s="24" t="n">
        <v>-0.186923785423375</v>
      </c>
      <c r="D268" s="25" t="n">
        <v>-1.08490001253989</v>
      </c>
      <c r="E268" s="26" t="b">
        <f aca="false">TRUE()</f>
        <v>1</v>
      </c>
      <c r="F268" s="25"/>
      <c r="G268" s="24" t="n">
        <v>-1.80161962183424</v>
      </c>
      <c r="H268" s="25" t="n">
        <v>1.93208274519811</v>
      </c>
      <c r="I268" s="26" t="b">
        <f aca="false">FALSE()</f>
        <v>0</v>
      </c>
      <c r="K268" s="24" t="n">
        <v>0.187354034323595</v>
      </c>
      <c r="L268" s="25" t="n">
        <v>-12.7784508286795</v>
      </c>
      <c r="M268" s="26" t="b">
        <f aca="false">FALSE()</f>
        <v>0</v>
      </c>
      <c r="N268" s="25"/>
      <c r="O268" s="24" t="n">
        <v>-0.175181516424049</v>
      </c>
      <c r="P268" s="25" t="n">
        <v>13.6805874182725</v>
      </c>
      <c r="Q268" s="26" t="b">
        <f aca="false">FALSE()</f>
        <v>0</v>
      </c>
    </row>
    <row r="269" customFormat="false" ht="16" hidden="false" customHeight="false" outlineLevel="0" collapsed="false">
      <c r="A269" s="22" t="s">
        <v>328</v>
      </c>
      <c r="B269" s="23" t="s">
        <v>130</v>
      </c>
      <c r="C269" s="24" t="n">
        <v>0.1641362943739</v>
      </c>
      <c r="D269" s="25" t="n">
        <v>0</v>
      </c>
      <c r="E269" s="26" t="b">
        <f aca="false">FALSE()</f>
        <v>0</v>
      </c>
      <c r="F269" s="25"/>
      <c r="G269" s="24" t="n">
        <v>-1.57279313808107</v>
      </c>
      <c r="H269" s="25" t="n">
        <v>11.9048824344237</v>
      </c>
      <c r="I269" s="26" t="b">
        <f aca="false">FALSE()</f>
        <v>0</v>
      </c>
      <c r="K269" s="24" t="n">
        <v>3.06125863407172</v>
      </c>
      <c r="L269" s="25" t="n">
        <v>0</v>
      </c>
      <c r="M269" s="26" t="b">
        <f aca="false">FALSE()</f>
        <v>0</v>
      </c>
      <c r="N269" s="25"/>
      <c r="O269" s="24" t="n">
        <v>-13.4063280652127</v>
      </c>
      <c r="P269" s="25" t="n">
        <v>13.6805874182725</v>
      </c>
      <c r="Q269" s="26" t="b">
        <f aca="false">FALSE()</f>
        <v>0</v>
      </c>
    </row>
    <row r="270" customFormat="false" ht="16" hidden="false" customHeight="false" outlineLevel="0" collapsed="false">
      <c r="A270" s="22" t="s">
        <v>329</v>
      </c>
      <c r="B270" s="23" t="s">
        <v>81</v>
      </c>
      <c r="C270" s="24" t="n">
        <v>-0.420746126482076</v>
      </c>
      <c r="D270" s="25" t="n">
        <v>-11.4753681976047</v>
      </c>
      <c r="E270" s="26" t="b">
        <f aca="false">TRUE()</f>
        <v>1</v>
      </c>
      <c r="F270" s="25"/>
      <c r="G270" s="24" t="n">
        <v>0.317978100790342</v>
      </c>
      <c r="H270" s="25" t="n">
        <v>-2.24330863678742</v>
      </c>
      <c r="I270" s="26" t="b">
        <f aca="false">FALSE()</f>
        <v>0</v>
      </c>
      <c r="K270" s="24" t="n">
        <v>-12.0845992802473</v>
      </c>
      <c r="L270" s="25" t="n">
        <v>0</v>
      </c>
      <c r="M270" s="26" t="b">
        <f aca="false">FALSE()</f>
        <v>0</v>
      </c>
      <c r="N270" s="25"/>
      <c r="O270" s="24" t="n">
        <v>-1.15657549525832</v>
      </c>
      <c r="P270" s="25" t="n">
        <v>-0.516076360732504</v>
      </c>
      <c r="Q270" s="26" t="b">
        <f aca="false">TRUE()</f>
        <v>1</v>
      </c>
    </row>
    <row r="271" customFormat="false" ht="16" hidden="false" customHeight="false" outlineLevel="0" collapsed="false">
      <c r="A271" s="22" t="s">
        <v>330</v>
      </c>
      <c r="B271" s="23" t="s">
        <v>56</v>
      </c>
      <c r="C271" s="24" t="n">
        <v>-0.660239366394772</v>
      </c>
      <c r="D271" s="25" t="n">
        <v>0</v>
      </c>
      <c r="E271" s="26" t="b">
        <f aca="false">FALSE()</f>
        <v>0</v>
      </c>
      <c r="F271" s="25"/>
      <c r="G271" s="24" t="n">
        <v>0.190128731544735</v>
      </c>
      <c r="H271" s="25" t="n">
        <v>0</v>
      </c>
      <c r="I271" s="26" t="b">
        <f aca="false">FALSE()</f>
        <v>0</v>
      </c>
      <c r="K271" s="24" t="n">
        <v>-11.0849314022742</v>
      </c>
      <c r="L271" s="25" t="n">
        <v>0</v>
      </c>
      <c r="M271" s="26" t="b">
        <f aca="false">FALSE()</f>
        <v>0</v>
      </c>
      <c r="N271" s="25"/>
      <c r="O271" s="24" t="n">
        <v>0</v>
      </c>
      <c r="P271" s="25" t="n">
        <v>12.4583414923585</v>
      </c>
      <c r="Q271" s="26" t="b">
        <f aca="false">FALSE()</f>
        <v>0</v>
      </c>
    </row>
    <row r="272" customFormat="false" ht="17" hidden="false" customHeight="false" outlineLevel="0" collapsed="false">
      <c r="A272" s="22" t="s">
        <v>331</v>
      </c>
      <c r="B272" s="23" t="s">
        <v>35</v>
      </c>
      <c r="C272" s="24" t="n">
        <v>1.19577947032453</v>
      </c>
      <c r="D272" s="25" t="n">
        <v>-0.207779567980996</v>
      </c>
      <c r="E272" s="26" t="b">
        <f aca="false">FALSE()</f>
        <v>0</v>
      </c>
      <c r="F272" s="25"/>
      <c r="G272" s="24" t="n">
        <v>0.676320173351618</v>
      </c>
      <c r="H272" s="25" t="n">
        <v>-0.635448221503121</v>
      </c>
      <c r="I272" s="26" t="b">
        <f aca="false">FALSE()</f>
        <v>0</v>
      </c>
      <c r="K272" s="24" t="n">
        <v>-11.0849314022742</v>
      </c>
      <c r="L272" s="25" t="n">
        <v>0</v>
      </c>
      <c r="M272" s="26" t="b">
        <f aca="false">FALSE()</f>
        <v>0</v>
      </c>
      <c r="N272" s="25"/>
      <c r="O272" s="24" t="n">
        <v>-1.63021936524269</v>
      </c>
      <c r="P272" s="25" t="n">
        <v>0.326197267992068</v>
      </c>
      <c r="Q272" s="26" t="b">
        <f aca="false">FALSE()</f>
        <v>0</v>
      </c>
    </row>
    <row r="273" customFormat="false" ht="18" hidden="false" customHeight="false" outlineLevel="0" collapsed="false">
      <c r="A273" s="22" t="s">
        <v>332</v>
      </c>
      <c r="B273" s="23" t="s">
        <v>56</v>
      </c>
      <c r="C273" s="24" t="n">
        <v>1.40987640880538</v>
      </c>
      <c r="D273" s="25" t="n">
        <v>-1.60275378650971</v>
      </c>
      <c r="E273" s="26" t="b">
        <f aca="false">FALSE()</f>
        <v>0</v>
      </c>
      <c r="F273" s="25"/>
      <c r="G273" s="24" t="n">
        <v>-0.672335827443797</v>
      </c>
      <c r="H273" s="25" t="n">
        <v>1.42948540886557</v>
      </c>
      <c r="I273" s="26" t="b">
        <f aca="false">FALSE()</f>
        <v>0</v>
      </c>
      <c r="K273" s="24" t="n">
        <v>2.77176969889515</v>
      </c>
      <c r="L273" s="25" t="n">
        <v>14.9606307024025</v>
      </c>
      <c r="M273" s="29" t="b">
        <f aca="false">TRUE()</f>
        <v>1</v>
      </c>
      <c r="N273" s="25"/>
      <c r="O273" s="24" t="n">
        <v>13.2717872248815</v>
      </c>
      <c r="P273" s="25" t="n">
        <v>12.4583414923585</v>
      </c>
      <c r="Q273" s="29" t="b">
        <f aca="false">TRUE()</f>
        <v>1</v>
      </c>
    </row>
    <row r="274" customFormat="false" ht="18" hidden="false" customHeight="false" outlineLevel="0" collapsed="false">
      <c r="A274" s="22" t="s">
        <v>333</v>
      </c>
      <c r="B274" s="23" t="s">
        <v>56</v>
      </c>
      <c r="C274" s="24" t="n">
        <v>0</v>
      </c>
      <c r="D274" s="25" t="n">
        <v>0</v>
      </c>
      <c r="E274" s="26" t="b">
        <f aca="false">FALSE()</f>
        <v>0</v>
      </c>
      <c r="F274" s="25"/>
      <c r="G274" s="24" t="n">
        <v>-2.97534447147391</v>
      </c>
      <c r="H274" s="25" t="n">
        <v>4.33637475549338</v>
      </c>
      <c r="I274" s="26" t="b">
        <f aca="false">FALSE()</f>
        <v>0</v>
      </c>
      <c r="K274" s="24" t="n">
        <v>0</v>
      </c>
      <c r="L274" s="25" t="n">
        <v>0</v>
      </c>
      <c r="M274" s="26" t="b">
        <f aca="false">FALSE()</f>
        <v>0</v>
      </c>
      <c r="N274" s="25"/>
      <c r="O274" s="24" t="n">
        <v>14.9346524277862</v>
      </c>
      <c r="P274" s="25" t="n">
        <v>15.5735919172845</v>
      </c>
      <c r="Q274" s="29" t="b">
        <f aca="false">TRUE()</f>
        <v>1</v>
      </c>
    </row>
    <row r="275" customFormat="false" ht="18" hidden="false" customHeight="false" outlineLevel="0" collapsed="false">
      <c r="A275" s="22" t="s">
        <v>334</v>
      </c>
      <c r="B275" s="23" t="s">
        <v>110</v>
      </c>
      <c r="C275" s="24" t="n">
        <v>1.1424838578225</v>
      </c>
      <c r="D275" s="25" t="n">
        <v>-1.90005325559725</v>
      </c>
      <c r="E275" s="26" t="b">
        <f aca="false">FALSE()</f>
        <v>0</v>
      </c>
      <c r="F275" s="25"/>
      <c r="G275" s="24" t="n">
        <v>-0.806774126248673</v>
      </c>
      <c r="H275" s="25" t="n">
        <v>-0.919933970323066</v>
      </c>
      <c r="I275" s="29" t="b">
        <f aca="false">TRUE()</f>
        <v>1</v>
      </c>
      <c r="K275" s="24" t="n">
        <v>-1.84501850085743</v>
      </c>
      <c r="L275" s="25" t="n">
        <v>-0.271246361499637</v>
      </c>
      <c r="M275" s="26" t="b">
        <f aca="false">TRUE()</f>
        <v>1</v>
      </c>
      <c r="N275" s="25"/>
      <c r="O275" s="24" t="n">
        <v>0.25448626782202</v>
      </c>
      <c r="P275" s="25" t="n">
        <v>0.743947414657961</v>
      </c>
      <c r="Q275" s="26" t="b">
        <f aca="false">TRUE()</f>
        <v>1</v>
      </c>
    </row>
    <row r="276" customFormat="false" ht="18" hidden="false" customHeight="false" outlineLevel="0" collapsed="false">
      <c r="A276" s="22" t="s">
        <v>335</v>
      </c>
      <c r="B276" s="23" t="s">
        <v>206</v>
      </c>
      <c r="C276" s="24" t="n">
        <v>4.16299160999661</v>
      </c>
      <c r="D276" s="25" t="n">
        <v>-0.776794081272405</v>
      </c>
      <c r="E276" s="26" t="b">
        <f aca="false">FALSE()</f>
        <v>0</v>
      </c>
      <c r="F276" s="25"/>
      <c r="G276" s="24" t="n">
        <v>-0.00250255370118335</v>
      </c>
      <c r="H276" s="25" t="n">
        <v>0</v>
      </c>
      <c r="I276" s="26" t="b">
        <f aca="false">FALSE()</f>
        <v>0</v>
      </c>
      <c r="K276" s="24" t="n">
        <v>-11.0849314022742</v>
      </c>
      <c r="L276" s="25" t="n">
        <v>0</v>
      </c>
      <c r="M276" s="26" t="b">
        <f aca="false">FALSE()</f>
        <v>0</v>
      </c>
      <c r="N276" s="25"/>
      <c r="O276" s="24" t="n">
        <v>0.339330936287553</v>
      </c>
      <c r="P276" s="25" t="n">
        <v>11.8735071629305</v>
      </c>
      <c r="Q276" s="26" t="b">
        <f aca="false">TRUE()</f>
        <v>1</v>
      </c>
    </row>
    <row r="277" customFormat="false" ht="18" hidden="false" customHeight="false" outlineLevel="0" collapsed="false">
      <c r="A277" s="22" t="s">
        <v>336</v>
      </c>
      <c r="B277" s="23" t="s">
        <v>25</v>
      </c>
      <c r="C277" s="24" t="n">
        <v>0</v>
      </c>
      <c r="D277" s="25" t="n">
        <v>0</v>
      </c>
      <c r="E277" s="26" t="b">
        <f aca="false">FALSE()</f>
        <v>0</v>
      </c>
      <c r="F277" s="25"/>
      <c r="G277" s="24" t="n">
        <v>-3.20823288426826</v>
      </c>
      <c r="H277" s="25" t="n">
        <v>17.9919745356088</v>
      </c>
      <c r="I277" s="26" t="b">
        <f aca="false">FALSE()</f>
        <v>0</v>
      </c>
      <c r="K277" s="24" t="n">
        <v>0</v>
      </c>
      <c r="L277" s="25" t="n">
        <v>0</v>
      </c>
      <c r="M277" s="26" t="b">
        <f aca="false">FALSE()</f>
        <v>0</v>
      </c>
      <c r="N277" s="25"/>
      <c r="O277" s="24" t="n">
        <v>1.18700168607468</v>
      </c>
      <c r="P277" s="25" t="n">
        <v>3.53753913861167</v>
      </c>
      <c r="Q277" s="29" t="b">
        <f aca="false">TRUE()</f>
        <v>1</v>
      </c>
    </row>
    <row r="278" customFormat="false" ht="18" hidden="false" customHeight="false" outlineLevel="0" collapsed="false">
      <c r="A278" s="22" t="s">
        <v>337</v>
      </c>
      <c r="B278" s="23" t="s">
        <v>31</v>
      </c>
      <c r="C278" s="24" t="n">
        <v>0</v>
      </c>
      <c r="D278" s="25" t="n">
        <v>0</v>
      </c>
      <c r="E278" s="26" t="b">
        <f aca="false">FALSE()</f>
        <v>0</v>
      </c>
      <c r="F278" s="25"/>
      <c r="G278" s="24" t="n">
        <v>0</v>
      </c>
      <c r="H278" s="25" t="n">
        <v>14.9045531998478</v>
      </c>
      <c r="I278" s="26" t="b">
        <f aca="false">FALSE()</f>
        <v>0</v>
      </c>
      <c r="K278" s="24" t="n">
        <v>0</v>
      </c>
      <c r="L278" s="25" t="n">
        <v>0</v>
      </c>
      <c r="M278" s="26" t="b">
        <f aca="false">FALSE()</f>
        <v>0</v>
      </c>
      <c r="N278" s="25"/>
      <c r="O278" s="24" t="n">
        <v>13.2717872248815</v>
      </c>
      <c r="P278" s="25" t="n">
        <v>0</v>
      </c>
      <c r="Q278" s="26" t="b">
        <f aca="false">FALSE()</f>
        <v>0</v>
      </c>
    </row>
    <row r="279" customFormat="false" ht="18" hidden="false" customHeight="false" outlineLevel="0" collapsed="false">
      <c r="A279" s="22" t="s">
        <v>338</v>
      </c>
      <c r="B279" s="23" t="s">
        <v>108</v>
      </c>
      <c r="C279" s="24" t="n">
        <v>1.0847245860189</v>
      </c>
      <c r="D279" s="25" t="n">
        <v>-2.02304165903292</v>
      </c>
      <c r="E279" s="26" t="b">
        <f aca="false">FALSE()</f>
        <v>0</v>
      </c>
      <c r="F279" s="25"/>
      <c r="G279" s="24" t="n">
        <v>0.1981022659515</v>
      </c>
      <c r="H279" s="25" t="n">
        <v>-1.11224308630924</v>
      </c>
      <c r="I279" s="26" t="b">
        <f aca="false">FALSE()</f>
        <v>0</v>
      </c>
      <c r="K279" s="24" t="n">
        <v>-3.71943544670851</v>
      </c>
      <c r="L279" s="25" t="n">
        <v>-2.92101989263006</v>
      </c>
      <c r="M279" s="29" t="b">
        <f aca="false">TRUE()</f>
        <v>1</v>
      </c>
      <c r="N279" s="25"/>
      <c r="O279" s="24" t="n">
        <v>-1.5984941910508</v>
      </c>
      <c r="P279" s="25" t="n">
        <v>0.112798278429876</v>
      </c>
      <c r="Q279" s="26" t="b">
        <f aca="false">FALSE()</f>
        <v>0</v>
      </c>
    </row>
    <row r="280" customFormat="false" ht="18" hidden="false" customHeight="false" outlineLevel="0" collapsed="false">
      <c r="A280" s="22" t="s">
        <v>339</v>
      </c>
      <c r="B280" s="23" t="s">
        <v>21</v>
      </c>
      <c r="C280" s="24" t="n">
        <v>0.185034250033203</v>
      </c>
      <c r="D280" s="25" t="n">
        <v>-3.07667776605482</v>
      </c>
      <c r="E280" s="26" t="b">
        <f aca="false">FALSE()</f>
        <v>0</v>
      </c>
      <c r="F280" s="25"/>
      <c r="G280" s="24" t="n">
        <v>-0.371852352679195</v>
      </c>
      <c r="H280" s="25" t="n">
        <v>-0.684309498104803</v>
      </c>
      <c r="I280" s="26" t="b">
        <f aca="false">TRUE()</f>
        <v>1</v>
      </c>
      <c r="K280" s="24" t="n">
        <v>-2.67759065882572</v>
      </c>
      <c r="L280" s="25" t="n">
        <v>0.487179851657552</v>
      </c>
      <c r="M280" s="26" t="b">
        <f aca="false">FALSE()</f>
        <v>0</v>
      </c>
      <c r="N280" s="25"/>
      <c r="O280" s="24" t="n">
        <v>-1.3481950982218</v>
      </c>
      <c r="P280" s="25" t="n">
        <v>3.9692821756461</v>
      </c>
      <c r="Q280" s="26" t="b">
        <f aca="false">FALSE()</f>
        <v>0</v>
      </c>
    </row>
    <row r="281" customFormat="false" ht="18" hidden="false" customHeight="false" outlineLevel="0" collapsed="false">
      <c r="A281" s="22" t="s">
        <v>340</v>
      </c>
      <c r="B281" s="23" t="s">
        <v>89</v>
      </c>
      <c r="C281" s="24" t="n">
        <v>0.131079041826903</v>
      </c>
      <c r="D281" s="25" t="n">
        <v>-0.513767390982986</v>
      </c>
      <c r="E281" s="26" t="b">
        <f aca="false">FALSE()</f>
        <v>0</v>
      </c>
      <c r="F281" s="25"/>
      <c r="G281" s="24" t="n">
        <v>-1.58155888499006</v>
      </c>
      <c r="H281" s="25" t="n">
        <v>-1.10639807919337</v>
      </c>
      <c r="I281" s="29" t="b">
        <f aca="false">TRUE()</f>
        <v>1</v>
      </c>
      <c r="K281" s="24" t="n">
        <v>-1.9824780926591</v>
      </c>
      <c r="L281" s="25" t="n">
        <v>3.58616553620602</v>
      </c>
      <c r="M281" s="26" t="b">
        <f aca="false">FALSE()</f>
        <v>0</v>
      </c>
      <c r="N281" s="25"/>
      <c r="O281" s="24" t="n">
        <v>0.306951164105309</v>
      </c>
      <c r="P281" s="25" t="n">
        <v>15.6280386056044</v>
      </c>
      <c r="Q281" s="26" t="b">
        <f aca="false">TRUE()</f>
        <v>1</v>
      </c>
    </row>
    <row r="282" customFormat="false" ht="17" hidden="false" customHeight="false" outlineLevel="0" collapsed="false">
      <c r="A282" s="22" t="s">
        <v>341</v>
      </c>
      <c r="B282" s="23" t="s">
        <v>230</v>
      </c>
      <c r="C282" s="24" t="n">
        <v>0</v>
      </c>
      <c r="D282" s="25" t="n">
        <v>0</v>
      </c>
      <c r="E282" s="26" t="b">
        <f aca="false">FALSE()</f>
        <v>0</v>
      </c>
      <c r="F282" s="25"/>
      <c r="G282" s="24" t="n">
        <v>-1.02769628781348</v>
      </c>
      <c r="H282" s="25" t="n">
        <v>1.42932611197583</v>
      </c>
      <c r="I282" s="26" t="b">
        <f aca="false">FALSE()</f>
        <v>0</v>
      </c>
      <c r="K282" s="24" t="n">
        <v>0</v>
      </c>
      <c r="L282" s="25" t="n">
        <v>0</v>
      </c>
      <c r="M282" s="26" t="b">
        <f aca="false">FALSE()</f>
        <v>0</v>
      </c>
      <c r="N282" s="25"/>
      <c r="O282" s="24" t="n">
        <v>-0.397546072291703</v>
      </c>
      <c r="P282" s="25" t="n">
        <v>0</v>
      </c>
      <c r="Q282" s="26" t="b">
        <f aca="false">FALSE()</f>
        <v>0</v>
      </c>
    </row>
    <row r="283" customFormat="false" ht="16" hidden="false" customHeight="false" outlineLevel="0" collapsed="false">
      <c r="A283" s="22" t="s">
        <v>342</v>
      </c>
      <c r="B283" s="23" t="s">
        <v>120</v>
      </c>
      <c r="C283" s="24" t="n">
        <v>0</v>
      </c>
      <c r="D283" s="25" t="n">
        <v>0</v>
      </c>
      <c r="E283" s="26" t="b">
        <f aca="false">FALSE()</f>
        <v>0</v>
      </c>
      <c r="F283" s="25"/>
      <c r="G283" s="24" t="n">
        <v>-1.64806216220989</v>
      </c>
      <c r="H283" s="25" t="n">
        <v>15.0744729747386</v>
      </c>
      <c r="I283" s="26" t="b">
        <f aca="false">FALSE()</f>
        <v>0</v>
      </c>
      <c r="K283" s="24" t="n">
        <v>0</v>
      </c>
      <c r="L283" s="25" t="n">
        <v>0</v>
      </c>
      <c r="M283" s="26" t="b">
        <f aca="false">FALSE()</f>
        <v>0</v>
      </c>
      <c r="N283" s="25"/>
      <c r="O283" s="24" t="n">
        <v>-12.0845992802473</v>
      </c>
      <c r="P283" s="25" t="n">
        <v>11.8735071629305</v>
      </c>
      <c r="Q283" s="26" t="b">
        <f aca="false">FALSE()</f>
        <v>0</v>
      </c>
    </row>
    <row r="284" customFormat="false" ht="16" hidden="false" customHeight="false" outlineLevel="0" collapsed="false">
      <c r="A284" s="22" t="s">
        <v>343</v>
      </c>
      <c r="B284" s="23" t="s">
        <v>87</v>
      </c>
      <c r="C284" s="24" t="n">
        <v>0</v>
      </c>
      <c r="D284" s="25" t="n">
        <v>0</v>
      </c>
      <c r="E284" s="26" t="b">
        <f aca="false">FALSE()</f>
        <v>0</v>
      </c>
      <c r="F284" s="25"/>
      <c r="G284" s="24" t="n">
        <v>0</v>
      </c>
      <c r="H284" s="25" t="n">
        <v>0</v>
      </c>
      <c r="I284" s="26" t="b">
        <f aca="false">FALSE()</f>
        <v>0</v>
      </c>
      <c r="K284" s="24" t="n">
        <v>0</v>
      </c>
      <c r="L284" s="25" t="n">
        <v>0</v>
      </c>
      <c r="M284" s="26" t="b">
        <f aca="false">FALSE()</f>
        <v>0</v>
      </c>
      <c r="N284" s="25"/>
      <c r="O284" s="24" t="n">
        <v>0</v>
      </c>
      <c r="P284" s="25" t="n">
        <v>0</v>
      </c>
      <c r="Q284" s="26" t="b">
        <f aca="false">FALSE()</f>
        <v>0</v>
      </c>
    </row>
    <row r="285" customFormat="false" ht="16" hidden="false" customHeight="false" outlineLevel="0" collapsed="false">
      <c r="A285" s="22" t="s">
        <v>344</v>
      </c>
      <c r="B285" s="23" t="s">
        <v>27</v>
      </c>
      <c r="C285" s="24" t="n">
        <v>0.842128935602541</v>
      </c>
      <c r="D285" s="25" t="n">
        <v>-0.463425282004102</v>
      </c>
      <c r="E285" s="26" t="b">
        <f aca="false">FALSE()</f>
        <v>0</v>
      </c>
      <c r="F285" s="25"/>
      <c r="G285" s="24" t="n">
        <v>-0.0759035790262121</v>
      </c>
      <c r="H285" s="25" t="n">
        <v>0.514529034134506</v>
      </c>
      <c r="I285" s="26" t="b">
        <f aca="false">FALSE()</f>
        <v>0</v>
      </c>
      <c r="K285" s="24" t="n">
        <v>-11.0849314022742</v>
      </c>
      <c r="L285" s="25" t="n">
        <v>13.4582133096774</v>
      </c>
      <c r="M285" s="26" t="b">
        <f aca="false">FALSE()</f>
        <v>0</v>
      </c>
      <c r="N285" s="25"/>
      <c r="O285" s="24" t="n">
        <v>-3.20468305742343</v>
      </c>
      <c r="P285" s="25" t="n">
        <v>0</v>
      </c>
      <c r="Q285" s="26" t="b">
        <f aca="false">FALSE()</f>
        <v>0</v>
      </c>
    </row>
    <row r="286" customFormat="false" ht="16" hidden="false" customHeight="false" outlineLevel="0" collapsed="false">
      <c r="A286" s="22" t="s">
        <v>345</v>
      </c>
      <c r="B286" s="23" t="s">
        <v>81</v>
      </c>
      <c r="C286" s="24" t="n">
        <v>1.16397777346176</v>
      </c>
      <c r="D286" s="25" t="n">
        <v>0</v>
      </c>
      <c r="E286" s="26" t="b">
        <f aca="false">FALSE()</f>
        <v>0</v>
      </c>
      <c r="F286" s="25"/>
      <c r="G286" s="24" t="n">
        <v>0.211450663637081</v>
      </c>
      <c r="H286" s="25" t="n">
        <v>-1.15530684268056</v>
      </c>
      <c r="I286" s="26" t="b">
        <f aca="false">FALSE()</f>
        <v>0</v>
      </c>
      <c r="K286" s="24" t="n">
        <v>0</v>
      </c>
      <c r="L286" s="25" t="n">
        <v>0</v>
      </c>
      <c r="M286" s="26" t="b">
        <f aca="false">FALSE()</f>
        <v>0</v>
      </c>
      <c r="N286" s="25"/>
      <c r="O286" s="24" t="n">
        <v>-1.98241998198618</v>
      </c>
      <c r="P286" s="25" t="n">
        <v>11.8735071629305</v>
      </c>
      <c r="Q286" s="26" t="b">
        <f aca="false">FALSE()</f>
        <v>0</v>
      </c>
    </row>
    <row r="287" customFormat="false" ht="16" hidden="false" customHeight="false" outlineLevel="0" collapsed="false">
      <c r="A287" s="22" t="s">
        <v>346</v>
      </c>
      <c r="B287" s="23" t="s">
        <v>181</v>
      </c>
      <c r="C287" s="24" t="n">
        <v>0</v>
      </c>
      <c r="D287" s="25" t="n">
        <v>0</v>
      </c>
      <c r="E287" s="26" t="b">
        <f aca="false">FALSE()</f>
        <v>0</v>
      </c>
      <c r="F287" s="25"/>
      <c r="G287" s="24" t="n">
        <v>0</v>
      </c>
      <c r="H287" s="25" t="n">
        <v>0</v>
      </c>
      <c r="I287" s="26" t="b">
        <f aca="false">FALSE()</f>
        <v>0</v>
      </c>
      <c r="K287" s="24" t="n">
        <v>0</v>
      </c>
      <c r="L287" s="25" t="n">
        <v>0</v>
      </c>
      <c r="M287" s="26" t="b">
        <f aca="false">FALSE()</f>
        <v>0</v>
      </c>
      <c r="N287" s="25"/>
      <c r="O287" s="24" t="n">
        <v>0</v>
      </c>
      <c r="P287" s="25" t="n">
        <v>0</v>
      </c>
      <c r="Q287" s="26" t="b">
        <f aca="false">FALSE()</f>
        <v>0</v>
      </c>
    </row>
    <row r="288" customFormat="false" ht="16" hidden="false" customHeight="false" outlineLevel="0" collapsed="false">
      <c r="A288" s="22" t="s">
        <v>347</v>
      </c>
      <c r="B288" s="23" t="s">
        <v>18</v>
      </c>
      <c r="C288" s="24" t="n">
        <v>0</v>
      </c>
      <c r="D288" s="25" t="n">
        <v>0</v>
      </c>
      <c r="E288" s="26" t="b">
        <f aca="false">FALSE()</f>
        <v>0</v>
      </c>
      <c r="F288" s="25"/>
      <c r="G288" s="24" t="n">
        <v>-10.2036119358576</v>
      </c>
      <c r="H288" s="25" t="n">
        <v>0</v>
      </c>
      <c r="I288" s="26" t="b">
        <f aca="false">FALSE()</f>
        <v>0</v>
      </c>
      <c r="K288" s="24" t="n">
        <v>0</v>
      </c>
      <c r="L288" s="25" t="n">
        <v>0</v>
      </c>
      <c r="M288" s="26" t="b">
        <f aca="false">FALSE()</f>
        <v>0</v>
      </c>
      <c r="N288" s="25"/>
      <c r="O288" s="24" t="n">
        <v>0</v>
      </c>
      <c r="P288" s="25" t="n">
        <v>0</v>
      </c>
      <c r="Q288" s="26" t="b">
        <f aca="false">FALSE()</f>
        <v>0</v>
      </c>
    </row>
    <row r="289" customFormat="false" ht="16" hidden="false" customHeight="false" outlineLevel="0" collapsed="false">
      <c r="A289" s="22" t="s">
        <v>348</v>
      </c>
      <c r="B289" s="23" t="s">
        <v>31</v>
      </c>
      <c r="C289" s="24" t="n">
        <v>0</v>
      </c>
      <c r="D289" s="25" t="n">
        <v>0</v>
      </c>
      <c r="E289" s="26" t="b">
        <f aca="false">FALSE()</f>
        <v>0</v>
      </c>
      <c r="F289" s="25"/>
      <c r="G289" s="24" t="n">
        <v>11.6300249110497</v>
      </c>
      <c r="H289" s="25" t="n">
        <v>0</v>
      </c>
      <c r="I289" s="26" t="b">
        <f aca="false">FALSE()</f>
        <v>0</v>
      </c>
      <c r="K289" s="24" t="n">
        <v>0</v>
      </c>
      <c r="L289" s="25" t="n">
        <v>0</v>
      </c>
      <c r="M289" s="26" t="b">
        <f aca="false">FALSE()</f>
        <v>0</v>
      </c>
      <c r="N289" s="25"/>
      <c r="O289" s="24" t="n">
        <v>0</v>
      </c>
      <c r="P289" s="25" t="n">
        <v>0</v>
      </c>
      <c r="Q289" s="26" t="b">
        <f aca="false">FALSE()</f>
        <v>0</v>
      </c>
    </row>
    <row r="290" customFormat="false" ht="16" hidden="false" customHeight="false" outlineLevel="0" collapsed="false">
      <c r="A290" s="22" t="s">
        <v>349</v>
      </c>
      <c r="B290" s="23" t="s">
        <v>56</v>
      </c>
      <c r="C290" s="24" t="n">
        <v>0</v>
      </c>
      <c r="D290" s="25" t="n">
        <v>0</v>
      </c>
      <c r="E290" s="26" t="b">
        <f aca="false">FALSE()</f>
        <v>0</v>
      </c>
      <c r="F290" s="25"/>
      <c r="G290" s="24" t="n">
        <v>-13.6619309109421</v>
      </c>
      <c r="H290" s="25" t="n">
        <v>0</v>
      </c>
      <c r="I290" s="26" t="b">
        <f aca="false">FALSE()</f>
        <v>0</v>
      </c>
      <c r="K290" s="24" t="n">
        <v>0</v>
      </c>
      <c r="L290" s="25" t="n">
        <v>0</v>
      </c>
      <c r="M290" s="26" t="b">
        <f aca="false">FALSE()</f>
        <v>0</v>
      </c>
      <c r="N290" s="25"/>
      <c r="O290" s="24" t="n">
        <v>0</v>
      </c>
      <c r="P290" s="25" t="n">
        <v>-14.3632764283163</v>
      </c>
      <c r="Q290" s="26" t="b">
        <f aca="false">FALSE()</f>
        <v>0</v>
      </c>
    </row>
    <row r="291" customFormat="false" ht="16" hidden="false" customHeight="false" outlineLevel="0" collapsed="false">
      <c r="A291" s="22" t="s">
        <v>350</v>
      </c>
      <c r="B291" s="23" t="s">
        <v>56</v>
      </c>
      <c r="C291" s="24" t="n">
        <v>0</v>
      </c>
      <c r="D291" s="25" t="n">
        <v>0</v>
      </c>
      <c r="E291" s="26" t="b">
        <f aca="false">FALSE()</f>
        <v>0</v>
      </c>
      <c r="F291" s="25"/>
      <c r="G291" s="24" t="n">
        <v>-13.6619309109421</v>
      </c>
      <c r="H291" s="25" t="n">
        <v>0</v>
      </c>
      <c r="I291" s="26" t="b">
        <f aca="false">FALSE()</f>
        <v>0</v>
      </c>
      <c r="K291" s="24" t="n">
        <v>0</v>
      </c>
      <c r="L291" s="25" t="n">
        <v>0</v>
      </c>
      <c r="M291" s="26" t="b">
        <f aca="false">FALSE()</f>
        <v>0</v>
      </c>
      <c r="N291" s="25"/>
      <c r="O291" s="24" t="n">
        <v>0</v>
      </c>
      <c r="P291" s="25" t="n">
        <v>-14.3632764283163</v>
      </c>
      <c r="Q291" s="26" t="b">
        <f aca="false">FALSE()</f>
        <v>0</v>
      </c>
    </row>
    <row r="292" customFormat="false" ht="16" hidden="false" customHeight="false" outlineLevel="0" collapsed="false">
      <c r="A292" s="22" t="s">
        <v>351</v>
      </c>
      <c r="B292" s="23" t="s">
        <v>89</v>
      </c>
      <c r="C292" s="24" t="n">
        <v>0</v>
      </c>
      <c r="D292" s="25" t="n">
        <v>0</v>
      </c>
      <c r="E292" s="26" t="b">
        <f aca="false">FALSE()</f>
        <v>0</v>
      </c>
      <c r="F292" s="25"/>
      <c r="G292" s="24" t="n">
        <v>13.745151943465</v>
      </c>
      <c r="H292" s="25" t="n">
        <v>-1.05574302493376</v>
      </c>
      <c r="I292" s="26" t="b">
        <f aca="false">FALSE()</f>
        <v>0</v>
      </c>
      <c r="K292" s="24" t="n">
        <v>0</v>
      </c>
      <c r="L292" s="25" t="n">
        <v>0</v>
      </c>
      <c r="M292" s="26" t="b">
        <f aca="false">FALSE()</f>
        <v>0</v>
      </c>
      <c r="N292" s="25"/>
      <c r="O292" s="24" t="n">
        <v>-12.0845992802473</v>
      </c>
      <c r="P292" s="25" t="n">
        <v>0</v>
      </c>
      <c r="Q292" s="26" t="b">
        <f aca="false">FALSE()</f>
        <v>0</v>
      </c>
    </row>
    <row r="293" customFormat="false" ht="16" hidden="false" customHeight="false" outlineLevel="0" collapsed="false">
      <c r="A293" s="22" t="s">
        <v>352</v>
      </c>
      <c r="B293" s="23" t="s">
        <v>56</v>
      </c>
      <c r="C293" s="24" t="n">
        <v>0</v>
      </c>
      <c r="D293" s="25" t="n">
        <v>0</v>
      </c>
      <c r="E293" s="26" t="b">
        <f aca="false">FALSE()</f>
        <v>0</v>
      </c>
      <c r="F293" s="25"/>
      <c r="G293" s="24" t="n">
        <v>0</v>
      </c>
      <c r="H293" s="25" t="n">
        <v>0</v>
      </c>
      <c r="I293" s="26" t="b">
        <f aca="false">FALSE()</f>
        <v>0</v>
      </c>
      <c r="K293" s="24" t="n">
        <v>0</v>
      </c>
      <c r="L293" s="25" t="n">
        <v>0</v>
      </c>
      <c r="M293" s="26" t="b">
        <f aca="false">FALSE()</f>
        <v>0</v>
      </c>
      <c r="N293" s="25"/>
      <c r="O293" s="24" t="n">
        <v>0</v>
      </c>
      <c r="P293" s="25" t="n">
        <v>0</v>
      </c>
      <c r="Q293" s="26" t="b">
        <f aca="false">FALSE()</f>
        <v>0</v>
      </c>
    </row>
    <row r="294" customFormat="false" ht="16" hidden="false" customHeight="false" outlineLevel="0" collapsed="false">
      <c r="A294" s="22" t="s">
        <v>353</v>
      </c>
      <c r="B294" s="23" t="s">
        <v>56</v>
      </c>
      <c r="C294" s="24" t="n">
        <v>0</v>
      </c>
      <c r="D294" s="25" t="n">
        <v>0</v>
      </c>
      <c r="E294" s="26" t="b">
        <f aca="false">FALSE()</f>
        <v>0</v>
      </c>
      <c r="F294" s="25"/>
      <c r="G294" s="24" t="n">
        <v>0</v>
      </c>
      <c r="H294" s="25" t="n">
        <v>0</v>
      </c>
      <c r="I294" s="26" t="b">
        <f aca="false">FALSE()</f>
        <v>0</v>
      </c>
      <c r="K294" s="24" t="n">
        <v>0</v>
      </c>
      <c r="L294" s="25" t="n">
        <v>0</v>
      </c>
      <c r="M294" s="26" t="b">
        <f aca="false">FALSE()</f>
        <v>0</v>
      </c>
      <c r="N294" s="25"/>
      <c r="O294" s="24" t="n">
        <v>0</v>
      </c>
      <c r="P294" s="25" t="n">
        <v>0</v>
      </c>
      <c r="Q294" s="26" t="b">
        <f aca="false">FALSE()</f>
        <v>0</v>
      </c>
    </row>
    <row r="295" customFormat="false" ht="16" hidden="false" customHeight="false" outlineLevel="0" collapsed="false">
      <c r="A295" s="22" t="s">
        <v>354</v>
      </c>
      <c r="B295" s="23" t="s">
        <v>31</v>
      </c>
      <c r="C295" s="24" t="n">
        <v>-0.157775947910443</v>
      </c>
      <c r="D295" s="25" t="n">
        <v>-12.4751148290933</v>
      </c>
      <c r="E295" s="26" t="b">
        <f aca="false">TRUE()</f>
        <v>1</v>
      </c>
      <c r="F295" s="25"/>
      <c r="G295" s="24" t="n">
        <v>-1.55887335153862</v>
      </c>
      <c r="H295" s="25" t="n">
        <v>0.322722283279668</v>
      </c>
      <c r="I295" s="26" t="b">
        <f aca="false">FALSE()</f>
        <v>0</v>
      </c>
      <c r="K295" s="24" t="n">
        <v>0</v>
      </c>
      <c r="L295" s="25" t="n">
        <v>0</v>
      </c>
      <c r="M295" s="26" t="b">
        <f aca="false">FALSE()</f>
        <v>0</v>
      </c>
      <c r="N295" s="25"/>
      <c r="O295" s="24" t="n">
        <v>-1.3975106580394</v>
      </c>
      <c r="P295" s="25" t="n">
        <v>13.1952045412909</v>
      </c>
      <c r="Q295" s="26" t="b">
        <f aca="false">FALSE()</f>
        <v>0</v>
      </c>
    </row>
    <row r="296" customFormat="false" ht="16" hidden="false" customHeight="false" outlineLevel="0" collapsed="false">
      <c r="A296" s="22" t="s">
        <v>355</v>
      </c>
      <c r="B296" s="23" t="s">
        <v>71</v>
      </c>
      <c r="C296" s="24" t="n">
        <v>0</v>
      </c>
      <c r="D296" s="25" t="n">
        <v>0</v>
      </c>
      <c r="E296" s="26" t="b">
        <f aca="false">FALSE()</f>
        <v>0</v>
      </c>
      <c r="F296" s="25"/>
      <c r="G296" s="24" t="n">
        <v>1.42641297519211</v>
      </c>
      <c r="H296" s="25" t="n">
        <v>0</v>
      </c>
      <c r="I296" s="26" t="b">
        <f aca="false">FALSE()</f>
        <v>0</v>
      </c>
      <c r="K296" s="24" t="n">
        <v>0</v>
      </c>
      <c r="L296" s="25" t="n">
        <v>0</v>
      </c>
      <c r="M296" s="26" t="b">
        <f aca="false">FALSE()</f>
        <v>0</v>
      </c>
      <c r="N296" s="25"/>
      <c r="O296" s="24" t="n">
        <v>-12.0845992802473</v>
      </c>
      <c r="P296" s="25" t="n">
        <v>0</v>
      </c>
      <c r="Q296" s="26" t="b">
        <f aca="false">FALSE()</f>
        <v>0</v>
      </c>
    </row>
    <row r="297" customFormat="false" ht="16" hidden="false" customHeight="false" outlineLevel="0" collapsed="false">
      <c r="A297" s="22" t="s">
        <v>356</v>
      </c>
      <c r="B297" s="23" t="s">
        <v>71</v>
      </c>
      <c r="C297" s="24" t="n">
        <v>0</v>
      </c>
      <c r="D297" s="25" t="n">
        <v>0</v>
      </c>
      <c r="E297" s="26" t="b">
        <f aca="false">FALSE()</f>
        <v>0</v>
      </c>
      <c r="F297" s="25"/>
      <c r="G297" s="24" t="n">
        <v>13.0447778914872</v>
      </c>
      <c r="H297" s="25" t="n">
        <v>0</v>
      </c>
      <c r="I297" s="26" t="b">
        <f aca="false">FALSE()</f>
        <v>0</v>
      </c>
      <c r="K297" s="24" t="n">
        <v>0</v>
      </c>
      <c r="L297" s="25" t="n">
        <v>0</v>
      </c>
      <c r="M297" s="26" t="b">
        <f aca="false">FALSE()</f>
        <v>0</v>
      </c>
      <c r="N297" s="25"/>
      <c r="O297" s="24" t="n">
        <v>-11.0849314022742</v>
      </c>
      <c r="P297" s="25" t="n">
        <v>0</v>
      </c>
      <c r="Q297" s="26" t="b">
        <f aca="false">FALSE()</f>
        <v>0</v>
      </c>
    </row>
    <row r="298" customFormat="false" ht="16" hidden="false" customHeight="false" outlineLevel="0" collapsed="false">
      <c r="A298" s="22" t="s">
        <v>357</v>
      </c>
      <c r="B298" s="23" t="s">
        <v>61</v>
      </c>
      <c r="C298" s="24" t="n">
        <v>0</v>
      </c>
      <c r="D298" s="25" t="n">
        <v>0</v>
      </c>
      <c r="E298" s="26" t="b">
        <f aca="false">FALSE()</f>
        <v>0</v>
      </c>
      <c r="F298" s="25"/>
      <c r="G298" s="24" t="n">
        <v>11.0452899850086</v>
      </c>
      <c r="H298" s="25" t="n">
        <v>0</v>
      </c>
      <c r="I298" s="26" t="b">
        <f aca="false">FALSE()</f>
        <v>0</v>
      </c>
      <c r="K298" s="24" t="n">
        <v>0</v>
      </c>
      <c r="L298" s="25" t="n">
        <v>0</v>
      </c>
      <c r="M298" s="26" t="b">
        <f aca="false">FALSE()</f>
        <v>0</v>
      </c>
      <c r="N298" s="25"/>
      <c r="O298" s="24" t="n">
        <v>0</v>
      </c>
      <c r="P298" s="25" t="n">
        <v>0</v>
      </c>
      <c r="Q298" s="26" t="b">
        <f aca="false">FALSE()</f>
        <v>0</v>
      </c>
    </row>
    <row r="299" customFormat="false" ht="16" hidden="false" customHeight="false" outlineLevel="0" collapsed="false">
      <c r="A299" s="22" t="s">
        <v>358</v>
      </c>
      <c r="B299" s="23" t="s">
        <v>71</v>
      </c>
      <c r="C299" s="24" t="n">
        <v>0</v>
      </c>
      <c r="D299" s="25" t="n">
        <v>0</v>
      </c>
      <c r="E299" s="26" t="b">
        <f aca="false">FALSE()</f>
        <v>0</v>
      </c>
      <c r="F299" s="25"/>
      <c r="G299" s="24" t="n">
        <v>14.504100860854</v>
      </c>
      <c r="H299" s="25" t="n">
        <v>0</v>
      </c>
      <c r="I299" s="26" t="b">
        <f aca="false">FALSE()</f>
        <v>0</v>
      </c>
      <c r="K299" s="24" t="n">
        <v>0</v>
      </c>
      <c r="L299" s="25" t="n">
        <v>0</v>
      </c>
      <c r="M299" s="26" t="b">
        <f aca="false">FALSE()</f>
        <v>0</v>
      </c>
      <c r="N299" s="25"/>
      <c r="O299" s="24" t="n">
        <v>-13.0844331905579</v>
      </c>
      <c r="P299" s="25" t="n">
        <v>0</v>
      </c>
      <c r="Q299" s="26" t="b">
        <f aca="false">FALSE()</f>
        <v>0</v>
      </c>
    </row>
    <row r="300" customFormat="false" ht="16" hidden="false" customHeight="false" outlineLevel="0" collapsed="false">
      <c r="A300" s="22" t="s">
        <v>359</v>
      </c>
      <c r="B300" s="23" t="s">
        <v>71</v>
      </c>
      <c r="C300" s="24" t="n">
        <v>0</v>
      </c>
      <c r="D300" s="25" t="n">
        <v>0</v>
      </c>
      <c r="E300" s="26" t="b">
        <f aca="false">FALSE()</f>
        <v>0</v>
      </c>
      <c r="F300" s="25"/>
      <c r="G300" s="24" t="n">
        <v>1.25701930960077</v>
      </c>
      <c r="H300" s="25" t="n">
        <v>0</v>
      </c>
      <c r="I300" s="26" t="b">
        <f aca="false">FALSE()</f>
        <v>0</v>
      </c>
      <c r="K300" s="24" t="n">
        <v>0</v>
      </c>
      <c r="L300" s="25" t="n">
        <v>0</v>
      </c>
      <c r="M300" s="26" t="b">
        <f aca="false">FALSE()</f>
        <v>0</v>
      </c>
      <c r="N300" s="25"/>
      <c r="O300" s="24" t="n">
        <v>-11.0849314022742</v>
      </c>
      <c r="P300" s="25" t="n">
        <v>0</v>
      </c>
      <c r="Q300" s="26" t="b">
        <f aca="false">FALSE()</f>
        <v>0</v>
      </c>
    </row>
    <row r="301" customFormat="false" ht="16" hidden="false" customHeight="false" outlineLevel="0" collapsed="false">
      <c r="A301" s="22" t="s">
        <v>360</v>
      </c>
      <c r="B301" s="23" t="s">
        <v>71</v>
      </c>
      <c r="C301" s="24" t="n">
        <v>0</v>
      </c>
      <c r="D301" s="25" t="n">
        <v>0</v>
      </c>
      <c r="E301" s="26" t="b">
        <f aca="false">FALSE()</f>
        <v>0</v>
      </c>
      <c r="F301" s="25"/>
      <c r="G301" s="24" t="n">
        <v>1.42641297519211</v>
      </c>
      <c r="H301" s="25" t="n">
        <v>0</v>
      </c>
      <c r="I301" s="26" t="b">
        <f aca="false">FALSE()</f>
        <v>0</v>
      </c>
      <c r="K301" s="24" t="n">
        <v>0</v>
      </c>
      <c r="L301" s="25" t="n">
        <v>0</v>
      </c>
      <c r="M301" s="26" t="b">
        <f aca="false">FALSE()</f>
        <v>0</v>
      </c>
      <c r="N301" s="25"/>
      <c r="O301" s="24" t="n">
        <v>0</v>
      </c>
      <c r="P301" s="25" t="n">
        <v>0</v>
      </c>
      <c r="Q301" s="26" t="b">
        <f aca="false">FALSE()</f>
        <v>0</v>
      </c>
    </row>
    <row r="302" customFormat="false" ht="16" hidden="false" customHeight="false" outlineLevel="0" collapsed="false">
      <c r="A302" s="22" t="s">
        <v>361</v>
      </c>
      <c r="B302" s="23" t="s">
        <v>71</v>
      </c>
      <c r="C302" s="24" t="n">
        <v>0</v>
      </c>
      <c r="D302" s="25" t="n">
        <v>0</v>
      </c>
      <c r="E302" s="26" t="b">
        <f aca="false">FALSE()</f>
        <v>0</v>
      </c>
      <c r="F302" s="25"/>
      <c r="G302" s="24" t="n">
        <v>-0.327671136996991</v>
      </c>
      <c r="H302" s="25" t="n">
        <v>0</v>
      </c>
      <c r="I302" s="26" t="b">
        <f aca="false">FALSE()</f>
        <v>0</v>
      </c>
      <c r="K302" s="24" t="n">
        <v>0</v>
      </c>
      <c r="L302" s="25" t="n">
        <v>0</v>
      </c>
      <c r="M302" s="26" t="b">
        <f aca="false">FALSE()</f>
        <v>0</v>
      </c>
      <c r="N302" s="25"/>
      <c r="O302" s="24" t="n">
        <v>-11.0849314022742</v>
      </c>
      <c r="P302" s="25" t="n">
        <v>0</v>
      </c>
      <c r="Q302" s="26" t="b">
        <f aca="false">FALSE()</f>
        <v>0</v>
      </c>
    </row>
    <row r="303" customFormat="false" ht="16" hidden="false" customHeight="false" outlineLevel="0" collapsed="false">
      <c r="A303" s="22" t="s">
        <v>362</v>
      </c>
      <c r="B303" s="23" t="s">
        <v>71</v>
      </c>
      <c r="C303" s="24" t="n">
        <v>0</v>
      </c>
      <c r="D303" s="25" t="n">
        <v>0</v>
      </c>
      <c r="E303" s="26" t="b">
        <f aca="false">FALSE()</f>
        <v>0</v>
      </c>
      <c r="F303" s="25"/>
      <c r="G303" s="24" t="n">
        <v>12.3668084196216</v>
      </c>
      <c r="H303" s="25" t="n">
        <v>0</v>
      </c>
      <c r="I303" s="26" t="b">
        <f aca="false">FALSE()</f>
        <v>0</v>
      </c>
      <c r="K303" s="24" t="n">
        <v>0</v>
      </c>
      <c r="L303" s="25" t="n">
        <v>0</v>
      </c>
      <c r="M303" s="26" t="b">
        <f aca="false">FALSE()</f>
        <v>0</v>
      </c>
      <c r="N303" s="25"/>
      <c r="O303" s="24" t="n">
        <v>-11.0849314022742</v>
      </c>
      <c r="P303" s="25" t="n">
        <v>0</v>
      </c>
      <c r="Q303" s="26" t="b">
        <f aca="false">FALSE()</f>
        <v>0</v>
      </c>
    </row>
    <row r="304" customFormat="false" ht="16" hidden="false" customHeight="false" outlineLevel="0" collapsed="false">
      <c r="A304" s="22" t="s">
        <v>363</v>
      </c>
      <c r="B304" s="23" t="s">
        <v>71</v>
      </c>
      <c r="C304" s="24" t="n">
        <v>0</v>
      </c>
      <c r="D304" s="25" t="n">
        <v>0</v>
      </c>
      <c r="E304" s="26" t="b">
        <f aca="false">FALSE()</f>
        <v>0</v>
      </c>
      <c r="F304" s="25"/>
      <c r="G304" s="24" t="n">
        <v>14.504100860854</v>
      </c>
      <c r="H304" s="25" t="n">
        <v>0</v>
      </c>
      <c r="I304" s="26" t="b">
        <f aca="false">FALSE()</f>
        <v>0</v>
      </c>
      <c r="K304" s="24" t="n">
        <v>0</v>
      </c>
      <c r="L304" s="25" t="n">
        <v>0</v>
      </c>
      <c r="M304" s="26" t="b">
        <f aca="false">FALSE()</f>
        <v>0</v>
      </c>
      <c r="N304" s="25"/>
      <c r="O304" s="24" t="n">
        <v>-13.0844331905579</v>
      </c>
      <c r="P304" s="25" t="n">
        <v>0</v>
      </c>
      <c r="Q304" s="26" t="b">
        <f aca="false">FALSE()</f>
        <v>0</v>
      </c>
    </row>
    <row r="305" customFormat="false" ht="16" hidden="false" customHeight="false" outlineLevel="0" collapsed="false">
      <c r="A305" s="22" t="s">
        <v>364</v>
      </c>
      <c r="B305" s="23" t="s">
        <v>71</v>
      </c>
      <c r="C305" s="24" t="n">
        <v>0</v>
      </c>
      <c r="D305" s="25" t="n">
        <v>0</v>
      </c>
      <c r="E305" s="26" t="b">
        <f aca="false">FALSE()</f>
        <v>0</v>
      </c>
      <c r="F305" s="25"/>
      <c r="G305" s="24" t="n">
        <v>11.6300249110497</v>
      </c>
      <c r="H305" s="25" t="n">
        <v>0</v>
      </c>
      <c r="I305" s="26" t="b">
        <f aca="false">FALSE()</f>
        <v>0</v>
      </c>
      <c r="K305" s="24" t="n">
        <v>0</v>
      </c>
      <c r="L305" s="25" t="n">
        <v>0</v>
      </c>
      <c r="M305" s="26" t="b">
        <f aca="false">FALSE()</f>
        <v>0</v>
      </c>
      <c r="N305" s="25"/>
      <c r="O305" s="24" t="n">
        <v>0</v>
      </c>
      <c r="P305" s="25" t="n">
        <v>0</v>
      </c>
      <c r="Q305" s="26" t="b">
        <f aca="false">FALSE()</f>
        <v>0</v>
      </c>
    </row>
    <row r="306" customFormat="false" ht="17" hidden="false" customHeight="false" outlineLevel="0" collapsed="false">
      <c r="A306" s="22" t="s">
        <v>365</v>
      </c>
      <c r="B306" s="23" t="s">
        <v>71</v>
      </c>
      <c r="C306" s="24" t="n">
        <v>0</v>
      </c>
      <c r="D306" s="25" t="n">
        <v>0</v>
      </c>
      <c r="E306" s="26" t="b">
        <f aca="false">FALSE()</f>
        <v>0</v>
      </c>
      <c r="F306" s="25"/>
      <c r="G306" s="24" t="n">
        <v>11.6300249110497</v>
      </c>
      <c r="H306" s="25" t="n">
        <v>0</v>
      </c>
      <c r="I306" s="26" t="b">
        <f aca="false">FALSE()</f>
        <v>0</v>
      </c>
      <c r="K306" s="24" t="n">
        <v>0</v>
      </c>
      <c r="L306" s="25" t="n">
        <v>0</v>
      </c>
      <c r="M306" s="26" t="b">
        <f aca="false">FALSE()</f>
        <v>0</v>
      </c>
      <c r="N306" s="25"/>
      <c r="O306" s="24" t="n">
        <v>-12.0845992802473</v>
      </c>
      <c r="P306" s="25" t="n">
        <v>0</v>
      </c>
      <c r="Q306" s="26" t="b">
        <f aca="false">FALSE()</f>
        <v>0</v>
      </c>
    </row>
    <row r="307" customFormat="false" ht="18" hidden="false" customHeight="false" outlineLevel="0" collapsed="false">
      <c r="A307" s="22" t="s">
        <v>366</v>
      </c>
      <c r="B307" s="23" t="s">
        <v>71</v>
      </c>
      <c r="C307" s="24" t="n">
        <v>0</v>
      </c>
      <c r="D307" s="25" t="n">
        <v>0</v>
      </c>
      <c r="E307" s="26" t="b">
        <f aca="false">FALSE()</f>
        <v>0</v>
      </c>
      <c r="F307" s="25"/>
      <c r="G307" s="24" t="n">
        <v>-2.65989793705125</v>
      </c>
      <c r="H307" s="25" t="n">
        <v>-13.4749881281494</v>
      </c>
      <c r="I307" s="29" t="b">
        <f aca="false">TRUE()</f>
        <v>1</v>
      </c>
      <c r="K307" s="24" t="n">
        <v>0</v>
      </c>
      <c r="L307" s="25" t="n">
        <v>0</v>
      </c>
      <c r="M307" s="26" t="b">
        <f aca="false">FALSE()</f>
        <v>0</v>
      </c>
      <c r="N307" s="25"/>
      <c r="O307" s="24" t="n">
        <v>0</v>
      </c>
      <c r="P307" s="25" t="n">
        <v>0</v>
      </c>
      <c r="Q307" s="26" t="b">
        <f aca="false">FALSE()</f>
        <v>0</v>
      </c>
    </row>
    <row r="308" customFormat="false" ht="17" hidden="false" customHeight="false" outlineLevel="0" collapsed="false">
      <c r="A308" s="22" t="s">
        <v>367</v>
      </c>
      <c r="B308" s="23" t="s">
        <v>71</v>
      </c>
      <c r="C308" s="24" t="n">
        <v>0</v>
      </c>
      <c r="D308" s="25" t="n">
        <v>0</v>
      </c>
      <c r="E308" s="26" t="b">
        <f aca="false">FALSE()</f>
        <v>0</v>
      </c>
      <c r="F308" s="25"/>
      <c r="G308" s="24" t="n">
        <v>4.30048892499637</v>
      </c>
      <c r="H308" s="25" t="n">
        <v>0</v>
      </c>
      <c r="I308" s="26" t="b">
        <f aca="false">FALSE()</f>
        <v>0</v>
      </c>
      <c r="K308" s="24" t="n">
        <v>0</v>
      </c>
      <c r="L308" s="25" t="n">
        <v>0</v>
      </c>
      <c r="M308" s="26" t="b">
        <f aca="false">FALSE()</f>
        <v>0</v>
      </c>
      <c r="N308" s="25"/>
      <c r="O308" s="24" t="n">
        <v>-13.0844331905579</v>
      </c>
      <c r="P308" s="25" t="n">
        <v>0</v>
      </c>
      <c r="Q308" s="26" t="b">
        <f aca="false">FALSE()</f>
        <v>0</v>
      </c>
    </row>
    <row r="309" customFormat="false" ht="16" hidden="false" customHeight="false" outlineLevel="0" collapsed="false">
      <c r="A309" s="22" t="s">
        <v>368</v>
      </c>
      <c r="B309" s="23" t="s">
        <v>71</v>
      </c>
      <c r="C309" s="24" t="n">
        <v>0</v>
      </c>
      <c r="D309" s="25" t="n">
        <v>0</v>
      </c>
      <c r="E309" s="26" t="b">
        <f aca="false">FALSE()</f>
        <v>0</v>
      </c>
      <c r="F309" s="25"/>
      <c r="G309" s="24" t="n">
        <v>12.3668084196216</v>
      </c>
      <c r="H309" s="25" t="n">
        <v>-13.7968908815126</v>
      </c>
      <c r="I309" s="26" t="b">
        <f aca="false">FALSE()</f>
        <v>0</v>
      </c>
      <c r="K309" s="24" t="n">
        <v>0</v>
      </c>
      <c r="L309" s="25" t="n">
        <v>0</v>
      </c>
      <c r="M309" s="26" t="b">
        <f aca="false">FALSE()</f>
        <v>0</v>
      </c>
      <c r="N309" s="25"/>
      <c r="O309" s="24" t="n">
        <v>-11.0849314022742</v>
      </c>
      <c r="P309" s="25" t="n">
        <v>0</v>
      </c>
      <c r="Q309" s="26" t="b">
        <f aca="false">FALSE()</f>
        <v>0</v>
      </c>
    </row>
    <row r="310" customFormat="false" ht="16" hidden="false" customHeight="false" outlineLevel="0" collapsed="false">
      <c r="A310" s="22" t="s">
        <v>369</v>
      </c>
      <c r="B310" s="23" t="s">
        <v>61</v>
      </c>
      <c r="C310" s="24" t="n">
        <v>0</v>
      </c>
      <c r="D310" s="25" t="n">
        <v>0</v>
      </c>
      <c r="E310" s="26" t="b">
        <f aca="false">FALSE()</f>
        <v>0</v>
      </c>
      <c r="F310" s="25"/>
      <c r="G310" s="24" t="n">
        <v>0</v>
      </c>
      <c r="H310" s="25" t="n">
        <v>0</v>
      </c>
      <c r="I310" s="26" t="b">
        <f aca="false">FALSE()</f>
        <v>0</v>
      </c>
      <c r="K310" s="24" t="n">
        <v>0</v>
      </c>
      <c r="L310" s="25" t="n">
        <v>0</v>
      </c>
      <c r="M310" s="26" t="b">
        <f aca="false">FALSE()</f>
        <v>0</v>
      </c>
      <c r="N310" s="25"/>
      <c r="O310" s="24" t="n">
        <v>0</v>
      </c>
      <c r="P310" s="25" t="n">
        <v>0</v>
      </c>
      <c r="Q310" s="26" t="b">
        <f aca="false">FALSE()</f>
        <v>0</v>
      </c>
    </row>
    <row r="311" customFormat="false" ht="16" hidden="false" customHeight="false" outlineLevel="0" collapsed="false">
      <c r="A311" s="22" t="s">
        <v>370</v>
      </c>
      <c r="B311" s="23" t="s">
        <v>71</v>
      </c>
      <c r="C311" s="24" t="n">
        <v>0</v>
      </c>
      <c r="D311" s="25" t="n">
        <v>0</v>
      </c>
      <c r="E311" s="26" t="b">
        <f aca="false">FALSE()</f>
        <v>0</v>
      </c>
      <c r="F311" s="25"/>
      <c r="G311" s="24" t="n">
        <v>2.90075939956945</v>
      </c>
      <c r="H311" s="25" t="n">
        <v>0</v>
      </c>
      <c r="I311" s="26" t="b">
        <f aca="false">FALSE()</f>
        <v>0</v>
      </c>
      <c r="K311" s="24" t="n">
        <v>0</v>
      </c>
      <c r="L311" s="25" t="n">
        <v>0</v>
      </c>
      <c r="M311" s="26" t="b">
        <f aca="false">FALSE()</f>
        <v>0</v>
      </c>
      <c r="N311" s="25"/>
      <c r="O311" s="24" t="n">
        <v>-13.0844331905579</v>
      </c>
      <c r="P311" s="25" t="n">
        <v>0</v>
      </c>
      <c r="Q311" s="26" t="b">
        <f aca="false">FALSE()</f>
        <v>0</v>
      </c>
    </row>
    <row r="312" customFormat="false" ht="17" hidden="false" customHeight="false" outlineLevel="0" collapsed="false">
      <c r="A312" s="22" t="s">
        <v>371</v>
      </c>
      <c r="B312" s="23" t="s">
        <v>48</v>
      </c>
      <c r="C312" s="24" t="n">
        <v>0</v>
      </c>
      <c r="D312" s="25" t="n">
        <v>0</v>
      </c>
      <c r="E312" s="26" t="b">
        <f aca="false">FALSE()</f>
        <v>0</v>
      </c>
      <c r="F312" s="25"/>
      <c r="G312" s="24" t="n">
        <v>-0.281901192238079</v>
      </c>
      <c r="H312" s="25" t="n">
        <v>-0.727885063394343</v>
      </c>
      <c r="I312" s="26" t="b">
        <f aca="false">TRUE()</f>
        <v>1</v>
      </c>
      <c r="K312" s="24" t="n">
        <v>0</v>
      </c>
      <c r="L312" s="25" t="n">
        <v>0</v>
      </c>
      <c r="M312" s="26" t="b">
        <f aca="false">FALSE()</f>
        <v>0</v>
      </c>
      <c r="N312" s="25"/>
      <c r="O312" s="24" t="n">
        <v>-2.24544700498885</v>
      </c>
      <c r="P312" s="25" t="n">
        <v>14.0431330803072</v>
      </c>
      <c r="Q312" s="26" t="b">
        <f aca="false">FALSE()</f>
        <v>0</v>
      </c>
    </row>
    <row r="313" customFormat="false" ht="18" hidden="false" customHeight="false" outlineLevel="0" collapsed="false">
      <c r="A313" s="22" t="s">
        <v>372</v>
      </c>
      <c r="B313" s="23" t="s">
        <v>79</v>
      </c>
      <c r="C313" s="24" t="n">
        <v>0.7292564346074</v>
      </c>
      <c r="D313" s="25" t="n">
        <v>-2.07724454120052</v>
      </c>
      <c r="E313" s="26" t="b">
        <f aca="false">FALSE()</f>
        <v>0</v>
      </c>
      <c r="F313" s="25"/>
      <c r="G313" s="24" t="n">
        <v>-0.905268971883267</v>
      </c>
      <c r="H313" s="25" t="n">
        <v>-0.328841509260046</v>
      </c>
      <c r="I313" s="26" t="b">
        <f aca="false">TRUE()</f>
        <v>1</v>
      </c>
      <c r="K313" s="24" t="n">
        <v>-3.3326383995014</v>
      </c>
      <c r="L313" s="25" t="n">
        <v>-1.63124410628899</v>
      </c>
      <c r="M313" s="29" t="b">
        <f aca="false">TRUE()</f>
        <v>1</v>
      </c>
      <c r="N313" s="25"/>
      <c r="O313" s="24" t="n">
        <v>0.572374792616573</v>
      </c>
      <c r="P313" s="25" t="n">
        <v>-0.11057982768042</v>
      </c>
      <c r="Q313" s="26" t="b">
        <f aca="false">FALSE()</f>
        <v>0</v>
      </c>
    </row>
    <row r="314" customFormat="false" ht="17" hidden="false" customHeight="false" outlineLevel="0" collapsed="false">
      <c r="A314" s="22" t="s">
        <v>373</v>
      </c>
      <c r="B314" s="23" t="s">
        <v>61</v>
      </c>
      <c r="C314" s="24" t="n">
        <v>0</v>
      </c>
      <c r="D314" s="25" t="n">
        <v>0</v>
      </c>
      <c r="E314" s="26" t="b">
        <f aca="false">FALSE()</f>
        <v>0</v>
      </c>
      <c r="F314" s="25"/>
      <c r="G314" s="24" t="n">
        <v>-0.157710103087422</v>
      </c>
      <c r="H314" s="25" t="n">
        <v>0</v>
      </c>
      <c r="I314" s="26" t="b">
        <f aca="false">FALSE()</f>
        <v>0</v>
      </c>
      <c r="K314" s="24" t="n">
        <v>0</v>
      </c>
      <c r="L314" s="25" t="n">
        <v>0</v>
      </c>
      <c r="M314" s="26" t="b">
        <f aca="false">FALSE()</f>
        <v>0</v>
      </c>
      <c r="N314" s="25"/>
      <c r="O314" s="24" t="n">
        <v>0</v>
      </c>
      <c r="P314" s="25" t="n">
        <v>0</v>
      </c>
      <c r="Q314" s="26" t="b">
        <f aca="false">FALSE()</f>
        <v>0</v>
      </c>
    </row>
    <row r="315" customFormat="false" ht="16" hidden="false" customHeight="false" outlineLevel="0" collapsed="false">
      <c r="A315" s="22" t="s">
        <v>374</v>
      </c>
      <c r="B315" s="23" t="s">
        <v>71</v>
      </c>
      <c r="C315" s="24" t="n">
        <v>0</v>
      </c>
      <c r="D315" s="25" t="n">
        <v>0</v>
      </c>
      <c r="E315" s="26" t="b">
        <f aca="false">FALSE()</f>
        <v>0</v>
      </c>
      <c r="F315" s="25"/>
      <c r="G315" s="24" t="n">
        <v>0.204766105896209</v>
      </c>
      <c r="H315" s="25" t="n">
        <v>-13.7968908815126</v>
      </c>
      <c r="I315" s="26" t="b">
        <f aca="false">FALSE()</f>
        <v>0</v>
      </c>
      <c r="K315" s="24" t="n">
        <v>0</v>
      </c>
      <c r="L315" s="25" t="n">
        <v>0</v>
      </c>
      <c r="M315" s="26" t="b">
        <f aca="false">FALSE()</f>
        <v>0</v>
      </c>
      <c r="N315" s="25"/>
      <c r="O315" s="24" t="n">
        <v>0</v>
      </c>
      <c r="P315" s="25" t="n">
        <v>0</v>
      </c>
      <c r="Q315" s="26" t="b">
        <f aca="false">FALSE()</f>
        <v>0</v>
      </c>
    </row>
    <row r="316" customFormat="false" ht="16" hidden="false" customHeight="false" outlineLevel="0" collapsed="false">
      <c r="A316" s="22" t="s">
        <v>375</v>
      </c>
      <c r="B316" s="23" t="s">
        <v>54</v>
      </c>
      <c r="C316" s="24" t="n">
        <v>0</v>
      </c>
      <c r="D316" s="25" t="n">
        <v>0</v>
      </c>
      <c r="E316" s="26" t="b">
        <f aca="false">FALSE()</f>
        <v>0</v>
      </c>
      <c r="F316" s="25"/>
      <c r="G316" s="24" t="n">
        <v>0</v>
      </c>
      <c r="H316" s="25" t="n">
        <v>-13.4749881281494</v>
      </c>
      <c r="I316" s="26" t="b">
        <f aca="false">FALSE()</f>
        <v>0</v>
      </c>
      <c r="K316" s="24" t="n">
        <v>0</v>
      </c>
      <c r="L316" s="25" t="n">
        <v>0</v>
      </c>
      <c r="M316" s="26" t="b">
        <f aca="false">FALSE()</f>
        <v>0</v>
      </c>
      <c r="N316" s="25"/>
      <c r="O316" s="24" t="n">
        <v>0</v>
      </c>
      <c r="P316" s="25" t="n">
        <v>0</v>
      </c>
      <c r="Q316" s="26" t="b">
        <f aca="false">FALSE()</f>
        <v>0</v>
      </c>
    </row>
    <row r="317" customFormat="false" ht="17" hidden="false" customHeight="false" outlineLevel="0" collapsed="false">
      <c r="A317" s="22" t="s">
        <v>376</v>
      </c>
      <c r="B317" s="23" t="s">
        <v>61</v>
      </c>
      <c r="C317" s="24" t="n">
        <v>0</v>
      </c>
      <c r="D317" s="25" t="n">
        <v>0</v>
      </c>
      <c r="E317" s="26" t="b">
        <f aca="false">FALSE()</f>
        <v>0</v>
      </c>
      <c r="F317" s="25"/>
      <c r="G317" s="24" t="n">
        <v>0</v>
      </c>
      <c r="H317" s="25" t="n">
        <v>0</v>
      </c>
      <c r="I317" s="26" t="b">
        <f aca="false">FALSE()</f>
        <v>0</v>
      </c>
      <c r="K317" s="24" t="n">
        <v>0</v>
      </c>
      <c r="L317" s="25" t="n">
        <v>0</v>
      </c>
      <c r="M317" s="26" t="b">
        <f aca="false">FALSE()</f>
        <v>0</v>
      </c>
      <c r="N317" s="25"/>
      <c r="O317" s="24" t="n">
        <v>0</v>
      </c>
      <c r="P317" s="25" t="n">
        <v>0</v>
      </c>
      <c r="Q317" s="26" t="b">
        <f aca="false">FALSE()</f>
        <v>0</v>
      </c>
    </row>
    <row r="318" customFormat="false" ht="18" hidden="false" customHeight="false" outlineLevel="0" collapsed="false">
      <c r="A318" s="22" t="s">
        <v>377</v>
      </c>
      <c r="B318" s="23" t="s">
        <v>61</v>
      </c>
      <c r="C318" s="24" t="n">
        <v>0</v>
      </c>
      <c r="D318" s="25" t="n">
        <v>0</v>
      </c>
      <c r="E318" s="26" t="b">
        <f aca="false">FALSE()</f>
        <v>0</v>
      </c>
      <c r="F318" s="25"/>
      <c r="G318" s="24" t="n">
        <v>-1.54216507175528</v>
      </c>
      <c r="H318" s="25" t="n">
        <v>-0.953675981453926</v>
      </c>
      <c r="I318" s="29" t="b">
        <f aca="false">TRUE()</f>
        <v>1</v>
      </c>
      <c r="K318" s="24" t="n">
        <v>0</v>
      </c>
      <c r="L318" s="25" t="n">
        <v>0</v>
      </c>
      <c r="M318" s="26" t="b">
        <f aca="false">FALSE()</f>
        <v>0</v>
      </c>
      <c r="N318" s="25"/>
      <c r="O318" s="24" t="n">
        <v>-15.1717690091427</v>
      </c>
      <c r="P318" s="25" t="n">
        <v>1.38018450936199</v>
      </c>
      <c r="Q318" s="26" t="b">
        <f aca="false">FALSE()</f>
        <v>0</v>
      </c>
    </row>
    <row r="319" customFormat="false" ht="18" hidden="false" customHeight="false" outlineLevel="0" collapsed="false">
      <c r="A319" s="22" t="s">
        <v>378</v>
      </c>
      <c r="B319" s="23" t="s">
        <v>379</v>
      </c>
      <c r="C319" s="24" t="n">
        <v>0</v>
      </c>
      <c r="D319" s="25" t="n">
        <v>0</v>
      </c>
      <c r="E319" s="26" t="b">
        <f aca="false">FALSE()</f>
        <v>0</v>
      </c>
      <c r="F319" s="25"/>
      <c r="G319" s="24" t="n">
        <v>0</v>
      </c>
      <c r="H319" s="25" t="n">
        <v>0</v>
      </c>
      <c r="I319" s="26" t="b">
        <f aca="false">FALSE()</f>
        <v>0</v>
      </c>
      <c r="K319" s="24" t="n">
        <v>0</v>
      </c>
      <c r="L319" s="25" t="n">
        <v>0</v>
      </c>
      <c r="M319" s="26" t="b">
        <f aca="false">FALSE()</f>
        <v>0</v>
      </c>
      <c r="N319" s="25"/>
      <c r="O319" s="24" t="n">
        <v>0</v>
      </c>
      <c r="P319" s="25" t="n">
        <v>0</v>
      </c>
      <c r="Q319" s="26" t="b">
        <f aca="false">FALSE()</f>
        <v>0</v>
      </c>
    </row>
    <row r="320" customFormat="false" ht="18" hidden="false" customHeight="false" outlineLevel="0" collapsed="false">
      <c r="A320" s="22" t="s">
        <v>380</v>
      </c>
      <c r="B320" s="23" t="s">
        <v>89</v>
      </c>
      <c r="C320" s="24" t="n">
        <v>-0.825606454939637</v>
      </c>
      <c r="D320" s="25" t="n">
        <v>-2.46341804571991</v>
      </c>
      <c r="E320" s="29" t="b">
        <f aca="false">TRUE()</f>
        <v>1</v>
      </c>
      <c r="F320" s="25"/>
      <c r="G320" s="24" t="n">
        <v>-2.39215313340363</v>
      </c>
      <c r="H320" s="25" t="n">
        <v>-0.929432463767825</v>
      </c>
      <c r="I320" s="29" t="b">
        <f aca="false">TRUE()</f>
        <v>1</v>
      </c>
      <c r="K320" s="24" t="n">
        <v>-1.98238729645817</v>
      </c>
      <c r="L320" s="25" t="n">
        <v>-5.4486919830335</v>
      </c>
      <c r="M320" s="29" t="b">
        <f aca="false">TRUE()</f>
        <v>1</v>
      </c>
      <c r="N320" s="25"/>
      <c r="O320" s="24" t="n">
        <v>-0.912151642498653</v>
      </c>
      <c r="P320" s="25" t="n">
        <v>1.35787397577503</v>
      </c>
      <c r="Q320" s="26" t="b">
        <f aca="false">FALSE()</f>
        <v>0</v>
      </c>
    </row>
    <row r="321" customFormat="false" ht="17" hidden="false" customHeight="false" outlineLevel="0" collapsed="false">
      <c r="A321" s="22" t="s">
        <v>381</v>
      </c>
      <c r="B321" s="23" t="s">
        <v>89</v>
      </c>
      <c r="C321" s="24" t="n">
        <v>0</v>
      </c>
      <c r="D321" s="25" t="n">
        <v>0</v>
      </c>
      <c r="E321" s="26" t="b">
        <f aca="false">FALSE()</f>
        <v>0</v>
      </c>
      <c r="F321" s="25"/>
      <c r="G321" s="24" t="n">
        <v>0</v>
      </c>
      <c r="H321" s="25" t="n">
        <v>0</v>
      </c>
      <c r="I321" s="26" t="b">
        <f aca="false">FALSE()</f>
        <v>0</v>
      </c>
      <c r="K321" s="24" t="n">
        <v>0</v>
      </c>
      <c r="L321" s="25" t="n">
        <v>0</v>
      </c>
      <c r="M321" s="26" t="b">
        <f aca="false">FALSE()</f>
        <v>0</v>
      </c>
      <c r="N321" s="25"/>
      <c r="O321" s="24" t="n">
        <v>0</v>
      </c>
      <c r="P321" s="25" t="n">
        <v>0</v>
      </c>
      <c r="Q321" s="26" t="b">
        <f aca="false">FALSE()</f>
        <v>0</v>
      </c>
    </row>
    <row r="322" customFormat="false" ht="16" hidden="false" customHeight="false" outlineLevel="0" collapsed="false">
      <c r="A322" s="22" t="s">
        <v>382</v>
      </c>
      <c r="B322" s="23" t="s">
        <v>61</v>
      </c>
      <c r="C322" s="24" t="n">
        <v>0</v>
      </c>
      <c r="D322" s="25" t="n">
        <v>0</v>
      </c>
      <c r="E322" s="26" t="b">
        <f aca="false">FALSE()</f>
        <v>0</v>
      </c>
      <c r="F322" s="25"/>
      <c r="G322" s="24" t="n">
        <v>12.0449486095252</v>
      </c>
      <c r="H322" s="25" t="n">
        <v>0</v>
      </c>
      <c r="I322" s="26" t="b">
        <f aca="false">FALSE()</f>
        <v>0</v>
      </c>
      <c r="K322" s="24" t="n">
        <v>0</v>
      </c>
      <c r="L322" s="25" t="n">
        <v>0</v>
      </c>
      <c r="M322" s="26" t="b">
        <f aca="false">FALSE()</f>
        <v>0</v>
      </c>
      <c r="N322" s="25"/>
      <c r="O322" s="24" t="n">
        <v>0</v>
      </c>
      <c r="P322" s="25" t="n">
        <v>0</v>
      </c>
      <c r="Q322" s="26" t="b">
        <f aca="false">FALSE()</f>
        <v>0</v>
      </c>
    </row>
    <row r="323" customFormat="false" ht="16" hidden="false" customHeight="false" outlineLevel="0" collapsed="false">
      <c r="A323" s="22" t="s">
        <v>383</v>
      </c>
      <c r="B323" s="23" t="s">
        <v>85</v>
      </c>
      <c r="C323" s="24" t="n">
        <v>0</v>
      </c>
      <c r="D323" s="25" t="n">
        <v>0</v>
      </c>
      <c r="E323" s="26" t="b">
        <f aca="false">FALSE()</f>
        <v>0</v>
      </c>
      <c r="F323" s="25"/>
      <c r="G323" s="24" t="n">
        <v>0</v>
      </c>
      <c r="H323" s="25" t="n">
        <v>0</v>
      </c>
      <c r="I323" s="26" t="b">
        <f aca="false">FALSE()</f>
        <v>0</v>
      </c>
      <c r="K323" s="24" t="n">
        <v>0</v>
      </c>
      <c r="L323" s="25" t="n">
        <v>0</v>
      </c>
      <c r="M323" s="26" t="b">
        <f aca="false">FALSE()</f>
        <v>0</v>
      </c>
      <c r="N323" s="25"/>
      <c r="O323" s="24" t="n">
        <v>-13.0844331905579</v>
      </c>
      <c r="P323" s="25" t="n">
        <v>0</v>
      </c>
      <c r="Q323" s="26" t="b">
        <f aca="false">FALSE()</f>
        <v>0</v>
      </c>
    </row>
    <row r="324" customFormat="false" ht="17" hidden="false" customHeight="false" outlineLevel="0" collapsed="false">
      <c r="A324" s="22" t="s">
        <v>384</v>
      </c>
      <c r="B324" s="23" t="s">
        <v>74</v>
      </c>
      <c r="C324" s="24" t="n">
        <v>0</v>
      </c>
      <c r="D324" s="25" t="n">
        <v>0</v>
      </c>
      <c r="E324" s="26" t="b">
        <f aca="false">FALSE()</f>
        <v>0</v>
      </c>
      <c r="F324" s="25"/>
      <c r="G324" s="24" t="n">
        <v>-0.157752530113402</v>
      </c>
      <c r="H324" s="25" t="n">
        <v>1.06704522687542</v>
      </c>
      <c r="I324" s="26" t="b">
        <f aca="false">FALSE()</f>
        <v>0</v>
      </c>
      <c r="K324" s="24" t="n">
        <v>0</v>
      </c>
      <c r="L324" s="25" t="n">
        <v>0</v>
      </c>
      <c r="M324" s="26" t="b">
        <f aca="false">FALSE()</f>
        <v>0</v>
      </c>
      <c r="N324" s="25"/>
      <c r="O324" s="24" t="n">
        <v>0</v>
      </c>
      <c r="P324" s="25" t="n">
        <v>0</v>
      </c>
      <c r="Q324" s="26" t="b">
        <f aca="false">FALSE()</f>
        <v>0</v>
      </c>
    </row>
    <row r="325" customFormat="false" ht="18" hidden="false" customHeight="false" outlineLevel="0" collapsed="false">
      <c r="A325" s="22" t="s">
        <v>385</v>
      </c>
      <c r="B325" s="23" t="s">
        <v>117</v>
      </c>
      <c r="C325" s="24" t="n">
        <v>0.688730200113488</v>
      </c>
      <c r="D325" s="25" t="n">
        <v>-1.50622138446698</v>
      </c>
      <c r="E325" s="26" t="b">
        <f aca="false">FALSE()</f>
        <v>0</v>
      </c>
      <c r="F325" s="25"/>
      <c r="G325" s="24" t="n">
        <v>0.184713011387457</v>
      </c>
      <c r="H325" s="25" t="n">
        <v>-1.1813091399863</v>
      </c>
      <c r="I325" s="26" t="b">
        <f aca="false">FALSE()</f>
        <v>0</v>
      </c>
      <c r="K325" s="24" t="n">
        <v>-3.5550679107558</v>
      </c>
      <c r="L325" s="25" t="n">
        <v>-2.48159054407415</v>
      </c>
      <c r="M325" s="29" t="b">
        <f aca="false">TRUE()</f>
        <v>1</v>
      </c>
      <c r="N325" s="25"/>
      <c r="O325" s="24" t="n">
        <v>-1.62345962248839</v>
      </c>
      <c r="P325" s="25" t="n">
        <v>-1.15968450291704</v>
      </c>
      <c r="Q325" s="29" t="b">
        <f aca="false">TRUE()</f>
        <v>1</v>
      </c>
    </row>
    <row r="326" customFormat="false" ht="17" hidden="false" customHeight="false" outlineLevel="0" collapsed="false">
      <c r="A326" s="22" t="s">
        <v>386</v>
      </c>
      <c r="B326" s="23" t="s">
        <v>46</v>
      </c>
      <c r="C326" s="24" t="n">
        <v>10.0459724937386</v>
      </c>
      <c r="D326" s="25" t="n">
        <v>0</v>
      </c>
      <c r="E326" s="26" t="b">
        <f aca="false">FALSE()</f>
        <v>0</v>
      </c>
      <c r="F326" s="25"/>
      <c r="G326" s="24" t="n">
        <v>-2.15725104691906</v>
      </c>
      <c r="H326" s="25" t="n">
        <v>0.429514236819039</v>
      </c>
      <c r="I326" s="26" t="b">
        <f aca="false">FALSE()</f>
        <v>0</v>
      </c>
      <c r="K326" s="24" t="n">
        <v>0</v>
      </c>
      <c r="L326" s="25" t="n">
        <v>0</v>
      </c>
      <c r="M326" s="26" t="b">
        <f aca="false">FALSE()</f>
        <v>0</v>
      </c>
      <c r="N326" s="25"/>
      <c r="O326" s="24" t="n">
        <v>12.2719330883489</v>
      </c>
      <c r="P326" s="25" t="n">
        <v>0</v>
      </c>
      <c r="Q326" s="26" t="b">
        <f aca="false">FALSE()</f>
        <v>0</v>
      </c>
    </row>
    <row r="327" customFormat="false" ht="17" hidden="false" customHeight="false" outlineLevel="0" collapsed="false">
      <c r="A327" s="22" t="s">
        <v>387</v>
      </c>
      <c r="B327" s="23" t="s">
        <v>27</v>
      </c>
      <c r="C327" s="24" t="n">
        <v>0</v>
      </c>
      <c r="D327" s="25" t="n">
        <v>0</v>
      </c>
      <c r="E327" s="26" t="b">
        <f aca="false">FALSE()</f>
        <v>0</v>
      </c>
      <c r="F327" s="25"/>
      <c r="G327" s="24" t="n">
        <v>0</v>
      </c>
      <c r="H327" s="25" t="n">
        <v>0</v>
      </c>
      <c r="I327" s="26" t="b">
        <f aca="false">FALSE()</f>
        <v>0</v>
      </c>
      <c r="K327" s="24" t="n">
        <v>0</v>
      </c>
      <c r="L327" s="25" t="n">
        <v>0</v>
      </c>
      <c r="M327" s="26" t="b">
        <f aca="false">FALSE()</f>
        <v>0</v>
      </c>
      <c r="N327" s="25"/>
      <c r="O327" s="24" t="n">
        <v>0</v>
      </c>
      <c r="P327" s="25" t="n">
        <v>0</v>
      </c>
      <c r="Q327" s="26" t="b">
        <f aca="false">FALSE()</f>
        <v>0</v>
      </c>
    </row>
    <row r="328" customFormat="false" ht="18" hidden="false" customHeight="false" outlineLevel="0" collapsed="false">
      <c r="A328" s="31" t="s">
        <v>388</v>
      </c>
      <c r="B328" s="32" t="s">
        <v>389</v>
      </c>
      <c r="C328" s="33" t="n">
        <v>-12.2026940668809</v>
      </c>
      <c r="D328" s="34" t="n">
        <v>0</v>
      </c>
      <c r="E328" s="35" t="b">
        <f aca="false">FALSE()</f>
        <v>0</v>
      </c>
      <c r="F328" s="34"/>
      <c r="G328" s="33" t="n">
        <v>1.42641297519211</v>
      </c>
      <c r="H328" s="34" t="n">
        <v>15.0744729747386</v>
      </c>
      <c r="I328" s="29" t="b">
        <f aca="false">TRUE()</f>
        <v>1</v>
      </c>
      <c r="K328" s="33" t="n">
        <v>0</v>
      </c>
      <c r="L328" s="34" t="n">
        <v>0</v>
      </c>
      <c r="M328" s="35" t="b">
        <f aca="false">FALSE()</f>
        <v>0</v>
      </c>
      <c r="N328" s="34"/>
      <c r="O328" s="33" t="n">
        <v>-12.0845992802473</v>
      </c>
      <c r="P328" s="34" t="n">
        <v>0</v>
      </c>
      <c r="Q328" s="35" t="b">
        <f aca="false">FALSE()</f>
        <v>0</v>
      </c>
    </row>
  </sheetData>
  <mergeCells count="8">
    <mergeCell ref="A3:A5"/>
    <mergeCell ref="B3:B5"/>
    <mergeCell ref="C3:I3"/>
    <mergeCell ref="K3:Q3"/>
    <mergeCell ref="C4:E4"/>
    <mergeCell ref="G4:I4"/>
    <mergeCell ref="K4:M4"/>
    <mergeCell ref="O4:Q4"/>
  </mergeCells>
  <conditionalFormatting sqref="E6:E65536">
    <cfRule type="expression" priority="2" aboveAverage="0" equalAverage="0" bottom="0" percent="0" rank="0" text="" dxfId="0">
      <formula>NOT(ISERROR(SEARCH("TRUE",E6)))</formula>
    </cfRule>
    <cfRule type="expression" priority="3" aboveAverage="0" equalAverage="0" bottom="0" percent="0" rank="0" text="" dxfId="1">
      <formula>NOT(ISERROR(SEARCH("FALSE",E6)))</formula>
    </cfRule>
  </conditionalFormatting>
  <conditionalFormatting sqref="I6:I65536">
    <cfRule type="expression" priority="4" aboveAverage="0" equalAverage="0" bottom="0" percent="0" rank="0" text="" dxfId="2">
      <formula>NOT(ISERROR(SEARCH("FALSE",I6)))</formula>
    </cfRule>
    <cfRule type="expression" priority="5" aboveAverage="0" equalAverage="0" bottom="0" percent="0" rank="0" text="" dxfId="3">
      <formula>NOT(ISERROR(SEARCH("TRUE",I6)))</formula>
    </cfRule>
  </conditionalFormatting>
  <conditionalFormatting sqref="M5 M329:M65536">
    <cfRule type="expression" priority="6" aboveAverage="0" equalAverage="0" bottom="0" percent="0" rank="0" text="" dxfId="4">
      <formula>NOT(ISERROR(SEARCH("True",M5)))</formula>
    </cfRule>
    <cfRule type="expression" priority="7" aboveAverage="0" equalAverage="0" bottom="0" percent="0" rank="0" text="" dxfId="5">
      <formula>NOT(ISERROR(SEARCH("False",M5)))</formula>
    </cfRule>
  </conditionalFormatting>
  <conditionalFormatting sqref="Q329:Q65536">
    <cfRule type="expression" priority="8" aboveAverage="0" equalAverage="0" bottom="0" percent="0" rank="0" text="" dxfId="6">
      <formula>NOT(ISERROR(SEARCH("True",Q329)))</formula>
    </cfRule>
    <cfRule type="expression" priority="9" aboveAverage="0" equalAverage="0" bottom="0" percent="0" rank="0" text="" dxfId="7">
      <formula>NOT(ISERROR(SEARCH("FAlse",Q329)))</formula>
    </cfRule>
  </conditionalFormatting>
  <conditionalFormatting sqref="E5">
    <cfRule type="expression" priority="10" aboveAverage="0" equalAverage="0" bottom="0" percent="0" rank="0" text="" dxfId="8">
      <formula>NOT(ISERROR(SEARCH("True",E5)))</formula>
    </cfRule>
    <cfRule type="expression" priority="11" aboveAverage="0" equalAverage="0" bottom="0" percent="0" rank="0" text="" dxfId="9">
      <formula>NOT(ISERROR(SEARCH("False",E5)))</formula>
    </cfRule>
  </conditionalFormatting>
  <conditionalFormatting sqref="I5">
    <cfRule type="expression" priority="12" aboveAverage="0" equalAverage="0" bottom="0" percent="0" rank="0" text="" dxfId="10">
      <formula>NOT(ISERROR(SEARCH("True",I5)))</formula>
    </cfRule>
    <cfRule type="expression" priority="13" aboveAverage="0" equalAverage="0" bottom="0" percent="0" rank="0" text="" dxfId="11">
      <formula>NOT(ISERROR(SEARCH("False",I5)))</formula>
    </cfRule>
  </conditionalFormatting>
  <conditionalFormatting sqref="Q5">
    <cfRule type="expression" priority="14" aboveAverage="0" equalAverage="0" bottom="0" percent="0" rank="0" text="" dxfId="12">
      <formula>NOT(ISERROR(SEARCH("True",Q5)))</formula>
    </cfRule>
    <cfRule type="expression" priority="15" aboveAverage="0" equalAverage="0" bottom="0" percent="0" rank="0" text="" dxfId="13">
      <formula>NOT(ISERROR(SEARCH("False",Q5)))</formula>
    </cfRule>
  </conditionalFormatting>
  <conditionalFormatting sqref="M6:M328">
    <cfRule type="expression" priority="16" aboveAverage="0" equalAverage="0" bottom="0" percent="0" rank="0" text="" dxfId="14">
      <formula>NOT(ISERROR(SEARCH("FALSE",M6)))</formula>
    </cfRule>
    <cfRule type="expression" priority="17" aboveAverage="0" equalAverage="0" bottom="0" percent="0" rank="0" text="" dxfId="15">
      <formula>NOT(ISERROR(SEARCH("TRUE",M6)))</formula>
    </cfRule>
  </conditionalFormatting>
  <conditionalFormatting sqref="Q6:Q328">
    <cfRule type="expression" priority="18" aboveAverage="0" equalAverage="0" bottom="0" percent="0" rank="0" text="" dxfId="16">
      <formula>NOT(ISERROR(SEARCH("FALSE",Q6)))</formula>
    </cfRule>
    <cfRule type="expression" priority="19" aboveAverage="0" equalAverage="0" bottom="0" percent="0" rank="0" text="" dxfId="17">
      <formula>NOT(ISERROR(SEARCH("TRUE",Q6)))</formula>
    </cfRule>
  </conditionalFormatting>
  <conditionalFormatting sqref="S8">
    <cfRule type="expression" priority="20" aboveAverage="0" equalAverage="0" bottom="0" percent="0" rank="0" text="" dxfId="18">
      <formula>NOT(ISERROR(SEARCH("FALSE",S8)))</formula>
    </cfRule>
    <cfRule type="expression" priority="21" aboveAverage="0" equalAverage="0" bottom="0" percent="0" rank="0" text="" dxfId="19">
      <formula>NOT(ISERROR(SEARCH("TRUE",S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7T14:38:09Z</dcterms:created>
  <dc:creator>Hagen Schwenzer</dc:creator>
  <dc:description/>
  <dc:language>en-US</dc:language>
  <cp:lastModifiedBy>Microsoft Office User</cp:lastModifiedBy>
  <dcterms:modified xsi:type="dcterms:W3CDTF">2019-02-15T15:47:27Z</dcterms:modified>
  <cp:revision>0</cp:revision>
  <dc:subject/>
  <dc:title/>
</cp:coreProperties>
</file>